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date1904="1" showInkAnnotation="0" autoCompressPictures="0"/>
  <bookViews>
    <workbookView xWindow="0" yWindow="0" windowWidth="18880" windowHeight="14520" tabRatio="500" activeTab="1"/>
  </bookViews>
  <sheets>
    <sheet name="not enriched" sheetId="1" r:id="rId1"/>
    <sheet name="enriche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2" l="1"/>
  <c r="B15" i="1"/>
  <c r="B75" i="1"/>
  <c r="B100" i="1"/>
  <c r="B106" i="1"/>
  <c r="B112" i="1"/>
  <c r="B134" i="1"/>
  <c r="B138" i="1"/>
  <c r="B153" i="1"/>
  <c r="B171" i="1"/>
  <c r="B174" i="1"/>
  <c r="B180" i="1"/>
  <c r="B185" i="1"/>
  <c r="B192" i="1"/>
  <c r="B196" i="1"/>
  <c r="B219" i="1"/>
  <c r="B232" i="1"/>
  <c r="B242" i="1"/>
  <c r="B243" i="1"/>
  <c r="B245" i="1"/>
  <c r="B255" i="1"/>
  <c r="B260" i="1"/>
  <c r="B262" i="1"/>
  <c r="B263" i="1"/>
  <c r="B268" i="1"/>
  <c r="B285" i="1"/>
  <c r="B303" i="1"/>
  <c r="B318" i="1"/>
  <c r="B324" i="1"/>
  <c r="B331" i="1"/>
  <c r="B333" i="1"/>
  <c r="B336" i="1"/>
  <c r="B361" i="1"/>
  <c r="B381" i="1"/>
  <c r="B423" i="1"/>
  <c r="B477" i="1"/>
  <c r="B482" i="1"/>
  <c r="B516" i="1"/>
  <c r="B528" i="1"/>
  <c r="B531" i="1"/>
  <c r="B590" i="1"/>
  <c r="B591" i="1"/>
  <c r="B613" i="1"/>
  <c r="B616" i="1"/>
  <c r="B633" i="1"/>
  <c r="B654" i="1"/>
  <c r="B664" i="1"/>
  <c r="B672" i="1"/>
  <c r="B703" i="1"/>
  <c r="B714" i="1"/>
  <c r="B717" i="1"/>
  <c r="B723" i="1"/>
  <c r="B752" i="1"/>
  <c r="B792" i="1"/>
  <c r="B820" i="1"/>
  <c r="B830" i="1"/>
  <c r="B858" i="1"/>
  <c r="B862" i="1"/>
  <c r="B886" i="1"/>
  <c r="B901" i="1"/>
  <c r="B909" i="1"/>
  <c r="B921" i="1"/>
  <c r="B950" i="1"/>
  <c r="B955" i="1"/>
  <c r="B978" i="1"/>
  <c r="B979" i="1"/>
  <c r="B1003" i="1"/>
  <c r="B1005" i="1"/>
  <c r="B1014" i="1"/>
  <c r="B1024" i="1"/>
  <c r="B1029" i="1"/>
  <c r="B1058" i="1"/>
  <c r="B1075" i="1"/>
  <c r="B1086" i="1"/>
  <c r="B1106" i="1"/>
  <c r="B1114" i="1"/>
  <c r="B1189" i="1"/>
  <c r="B1198" i="1"/>
  <c r="B1209" i="1"/>
  <c r="B1214" i="1"/>
  <c r="B1223" i="1"/>
  <c r="B1226" i="1"/>
  <c r="B1230" i="1"/>
</calcChain>
</file>

<file path=xl/sharedStrings.xml><?xml version="1.0" encoding="utf-8"?>
<sst xmlns="http://schemas.openxmlformats.org/spreadsheetml/2006/main" count="1251" uniqueCount="1248">
  <si>
    <t>CCNA</t>
  </si>
  <si>
    <t>LFQ</t>
  </si>
  <si>
    <t>RPKM</t>
  </si>
  <si>
    <t>CCNA_02190</t>
  </si>
  <si>
    <t>CCNA_02194</t>
  </si>
  <si>
    <t>CCNA_02198</t>
  </si>
  <si>
    <t>CCNA_02203</t>
  </si>
  <si>
    <t>CCNA_02207</t>
  </si>
  <si>
    <t>CCNA_02204</t>
  </si>
  <si>
    <t>CCNA_02754</t>
  </si>
  <si>
    <t>CCNA_02208</t>
  </si>
  <si>
    <t>CCNA_02753</t>
  </si>
  <si>
    <t>CCNA_01956</t>
  </si>
  <si>
    <t>CCNA_01955</t>
  </si>
  <si>
    <t>CCNA_01954</t>
  </si>
  <si>
    <t>CCNA_01950</t>
  </si>
  <si>
    <t>CCNA_01959</t>
  </si>
  <si>
    <t>CCNA_01089</t>
  </si>
  <si>
    <t>CCNA_01084</t>
  </si>
  <si>
    <t>CCNA_01087</t>
  </si>
  <si>
    <t>CCNA_01083</t>
  </si>
  <si>
    <t>CCNA_03810</t>
  </si>
  <si>
    <t>CCNA_03816</t>
  </si>
  <si>
    <t>CCNA_03817</t>
  </si>
  <si>
    <t>CCNA_02759</t>
  </si>
  <si>
    <t>CCNA_00918</t>
  </si>
  <si>
    <t>tipN</t>
  </si>
  <si>
    <t>tolA</t>
  </si>
  <si>
    <t>CCNA_02756</t>
  </si>
  <si>
    <t>cheD</t>
  </si>
  <si>
    <t>CCNA_02964</t>
  </si>
  <si>
    <t>CCNA_00869</t>
  </si>
  <si>
    <t>CCNA_02961</t>
  </si>
  <si>
    <t>glk</t>
  </si>
  <si>
    <t>gpsA</t>
  </si>
  <si>
    <t>gltB</t>
  </si>
  <si>
    <t>cspC</t>
  </si>
  <si>
    <t>CCNA_00267</t>
  </si>
  <si>
    <t>CCNA_00264</t>
  </si>
  <si>
    <t>CCNA_00265</t>
  </si>
  <si>
    <t>CCNA_00262</t>
  </si>
  <si>
    <t>CCNA_00261</t>
  </si>
  <si>
    <t>rsaD</t>
  </si>
  <si>
    <t>rsaE</t>
  </si>
  <si>
    <t>rsaA</t>
  </si>
  <si>
    <t>CCNA_00128</t>
  </si>
  <si>
    <t>CCNA_00124</t>
  </si>
  <si>
    <t>CCNA_00123</t>
  </si>
  <si>
    <t>CCNA_01430</t>
  </si>
  <si>
    <t>CCNA_01431</t>
  </si>
  <si>
    <t>CCNA_01432</t>
  </si>
  <si>
    <t>CCNA_01438</t>
  </si>
  <si>
    <t>CCNA_01439</t>
  </si>
  <si>
    <t>era</t>
  </si>
  <si>
    <t>CCNA_00708</t>
  </si>
  <si>
    <t>CCNA_02983</t>
  </si>
  <si>
    <t>CCNA_00088</t>
  </si>
  <si>
    <t>CCNA_02986</t>
  </si>
  <si>
    <t>CCNA_00422</t>
  </si>
  <si>
    <t>CCNA_00695</t>
  </si>
  <si>
    <t>CCNA_00690</t>
  </si>
  <si>
    <t>CCNA_00699</t>
  </si>
  <si>
    <t>CCNA_01509</t>
  </si>
  <si>
    <t>CCNA_00055</t>
  </si>
  <si>
    <t>CCNA_00054</t>
  </si>
  <si>
    <t>CCNA_00059</t>
  </si>
  <si>
    <t>CCNA_03561</t>
  </si>
  <si>
    <t>CCNA_03563</t>
  </si>
  <si>
    <t>dprA</t>
  </si>
  <si>
    <t>CCNA_00589</t>
  </si>
  <si>
    <t>CCNA_03761</t>
  </si>
  <si>
    <t>CCNA_03767</t>
  </si>
  <si>
    <t>CCNA_03764</t>
  </si>
  <si>
    <t>CCNA_00582</t>
  </si>
  <si>
    <t>CCNA_03769</t>
  </si>
  <si>
    <t>CCNA_01559</t>
  </si>
  <si>
    <t>CCNA_00585</t>
  </si>
  <si>
    <t>CCNA_01558</t>
  </si>
  <si>
    <t>CCNA_00364</t>
  </si>
  <si>
    <t>CCNA_01618</t>
  </si>
  <si>
    <t>CCNA_01610</t>
  </si>
  <si>
    <t>CCNA_03360</t>
  </si>
  <si>
    <t>creS</t>
  </si>
  <si>
    <t>CCNA_02362</t>
  </si>
  <si>
    <t>CCNA_03104</t>
  </si>
  <si>
    <t>CCNA_03102</t>
  </si>
  <si>
    <t>fadJ</t>
  </si>
  <si>
    <t>CCNA_03108</t>
  </si>
  <si>
    <t>ompW</t>
  </si>
  <si>
    <t>CCNA_00472</t>
  </si>
  <si>
    <t>CCNA_00678</t>
  </si>
  <si>
    <t>CCNA_02569</t>
  </si>
  <si>
    <t>CCNA_00671</t>
  </si>
  <si>
    <t>atpD</t>
  </si>
  <si>
    <t>CCNA_02558</t>
  </si>
  <si>
    <t>CCNA_00677</t>
  </si>
  <si>
    <t>CCNA_02564</t>
  </si>
  <si>
    <t>CCNA_02180</t>
  </si>
  <si>
    <t>CCNA_02182</t>
  </si>
  <si>
    <t>CCNA_02185</t>
  </si>
  <si>
    <t>CCNA_02186</t>
  </si>
  <si>
    <t>CCNA_02189</t>
  </si>
  <si>
    <t>CCNA_02743</t>
  </si>
  <si>
    <t>CCNA_02213</t>
  </si>
  <si>
    <t>CCNA_03619</t>
  </si>
  <si>
    <t>CCNA_02747</t>
  </si>
  <si>
    <t>CCNA_02219</t>
  </si>
  <si>
    <t>ftsE</t>
  </si>
  <si>
    <t>CCNA_03582</t>
  </si>
  <si>
    <t>ftsN</t>
  </si>
  <si>
    <t>zwf</t>
  </si>
  <si>
    <t>ftsH</t>
  </si>
  <si>
    <t>CCNA_02698</t>
  </si>
  <si>
    <t>CCNA_02691</t>
  </si>
  <si>
    <t>ftsZ</t>
  </si>
  <si>
    <t>ftsY</t>
  </si>
  <si>
    <t>cheYI</t>
  </si>
  <si>
    <t>CCNA_03807</t>
  </si>
  <si>
    <t>CCNA_03806</t>
  </si>
  <si>
    <t>chvI</t>
  </si>
  <si>
    <t>CCNA_03803</t>
  </si>
  <si>
    <t>CCNA_03802</t>
  </si>
  <si>
    <t>CCNA_03801</t>
  </si>
  <si>
    <t>hemE</t>
  </si>
  <si>
    <t>chvG</t>
  </si>
  <si>
    <t>CCNA_01982</t>
  </si>
  <si>
    <t>CCNA_01983</t>
  </si>
  <si>
    <t>ligA</t>
  </si>
  <si>
    <t>smc</t>
  </si>
  <si>
    <t>CCNA_00909</t>
  </si>
  <si>
    <t>prfC</t>
  </si>
  <si>
    <t>spdR</t>
  </si>
  <si>
    <t>zapA</t>
  </si>
  <si>
    <t>CCNA_01180</t>
  </si>
  <si>
    <t>CCNA_01183</t>
  </si>
  <si>
    <t>CCNA_03970</t>
  </si>
  <si>
    <t>fixJ</t>
  </si>
  <si>
    <t>glyS</t>
  </si>
  <si>
    <t>glyQ</t>
  </si>
  <si>
    <t>CCNA_00871</t>
  </si>
  <si>
    <t>CCNA_00878</t>
  </si>
  <si>
    <t>CCNA_01050</t>
  </si>
  <si>
    <t>CCNA_01051</t>
  </si>
  <si>
    <t>CCNA_01056</t>
  </si>
  <si>
    <t>CCNA_02525</t>
  </si>
  <si>
    <t>CCNA_01055</t>
  </si>
  <si>
    <t>exbB</t>
  </si>
  <si>
    <t>exbD</t>
  </si>
  <si>
    <t>CCNA_00277</t>
  </si>
  <si>
    <t>CCNA_01723</t>
  </si>
  <si>
    <t>CCNA_00111</t>
  </si>
  <si>
    <t>CCNA_00115</t>
  </si>
  <si>
    <t>CCNA_00116</t>
  </si>
  <si>
    <t>CCNA_00117</t>
  </si>
  <si>
    <t>CCNA_01423</t>
  </si>
  <si>
    <t>CCNA_01421</t>
  </si>
  <si>
    <t>CCNA_01425</t>
  </si>
  <si>
    <t>CCNA_00065</t>
  </si>
  <si>
    <t>CCNA_01519</t>
  </si>
  <si>
    <t>CCNA_03577</t>
  </si>
  <si>
    <t>CCNA_03575</t>
  </si>
  <si>
    <t>CCNA_03574</t>
  </si>
  <si>
    <t>acnA</t>
  </si>
  <si>
    <t>CCNA_03771</t>
  </si>
  <si>
    <t>xylA</t>
  </si>
  <si>
    <t>CCNA_03774</t>
  </si>
  <si>
    <t>CCNA_03777</t>
  </si>
  <si>
    <t>popA</t>
  </si>
  <si>
    <t>CCNA_01603</t>
  </si>
  <si>
    <t>CCNA_01601</t>
  </si>
  <si>
    <t>CCNA_03378</t>
  </si>
  <si>
    <t>CCNA_01604</t>
  </si>
  <si>
    <t>popZ</t>
  </si>
  <si>
    <t>CCNA_03371</t>
  </si>
  <si>
    <t>CCNA_03373</t>
  </si>
  <si>
    <t>CCNA_02350</t>
  </si>
  <si>
    <t>CCNA_02352</t>
  </si>
  <si>
    <t>CCNA_02426</t>
  </si>
  <si>
    <t>CCNA_02357</t>
  </si>
  <si>
    <t>CCNA_02428</t>
  </si>
  <si>
    <t>CCNA_03115</t>
  </si>
  <si>
    <t>CCNA_03112</t>
  </si>
  <si>
    <t>CCNA_00483</t>
  </si>
  <si>
    <t>CCNA_00487</t>
  </si>
  <si>
    <t>CCNA_02518</t>
  </si>
  <si>
    <t>CCNA_02519</t>
  </si>
  <si>
    <t>CCNA_02516</t>
  </si>
  <si>
    <t>CCNA_02224</t>
  </si>
  <si>
    <t>CCNA_02737</t>
  </si>
  <si>
    <t>CCNA_02734</t>
  </si>
  <si>
    <t>CCNA_02221</t>
  </si>
  <si>
    <t>CCNA_02222</t>
  </si>
  <si>
    <t>CCNA_02223</t>
  </si>
  <si>
    <t>surF1</t>
  </si>
  <si>
    <t>CCNA_03603</t>
  </si>
  <si>
    <t>CCNA_03607</t>
  </si>
  <si>
    <t>CCNA_03599</t>
  </si>
  <si>
    <t>CCNA_00446</t>
  </si>
  <si>
    <t>CCNA_01991</t>
  </si>
  <si>
    <t>CCNA_01997</t>
  </si>
  <si>
    <t>CCNA_01994</t>
  </si>
  <si>
    <t>CCNA_02642</t>
  </si>
  <si>
    <t>CCNA_01999</t>
  </si>
  <si>
    <t>CCNA_02641</t>
  </si>
  <si>
    <t>CCNA_02416</t>
  </si>
  <si>
    <t>CCNA_01199</t>
  </si>
  <si>
    <t>CCNA_01196</t>
  </si>
  <si>
    <t>CCNA_01194</t>
  </si>
  <si>
    <t>CCNA_03909</t>
  </si>
  <si>
    <t>CCNA_00803</t>
  </si>
  <si>
    <t>CCNA_01042</t>
  </si>
  <si>
    <t>CCNA_01046</t>
  </si>
  <si>
    <t>lepA</t>
  </si>
  <si>
    <t>glnE</t>
  </si>
  <si>
    <t>glnD</t>
  </si>
  <si>
    <t>CCNA_00104</t>
  </si>
  <si>
    <t>CCNA_00103</t>
  </si>
  <si>
    <t>CCNA_00100</t>
  </si>
  <si>
    <t>CCNA_01453</t>
  </si>
  <si>
    <t>CCNA_00109</t>
  </si>
  <si>
    <t>CCNA_00108</t>
  </si>
  <si>
    <t>CCNA_03294</t>
  </si>
  <si>
    <t>CCNA_01297</t>
  </si>
  <si>
    <t>rsmB</t>
  </si>
  <si>
    <t>CCNA_00401</t>
  </si>
  <si>
    <t>pgl</t>
  </si>
  <si>
    <t>CCNA_00078</t>
  </si>
  <si>
    <t>CCNA_00073</t>
  </si>
  <si>
    <t>CCNA_00072</t>
  </si>
  <si>
    <t>CCNA_00070</t>
  </si>
  <si>
    <t>CCNA_00075</t>
  </si>
  <si>
    <t>CCNA_00074</t>
  </si>
  <si>
    <t>CCNA_03090</t>
  </si>
  <si>
    <t>CCNA_03296</t>
  </si>
  <si>
    <t>CCNA_03745</t>
  </si>
  <si>
    <t>CCNA_03740</t>
  </si>
  <si>
    <t>CCNA_01974</t>
  </si>
  <si>
    <t>CCNA_03748</t>
  </si>
  <si>
    <t>CCNA_03299</t>
  </si>
  <si>
    <t>stpA</t>
  </si>
  <si>
    <t>stpC</t>
  </si>
  <si>
    <t>stpB</t>
  </si>
  <si>
    <t>stpD</t>
  </si>
  <si>
    <t>CCNA_01672</t>
  </si>
  <si>
    <t>CCNA_01673</t>
  </si>
  <si>
    <t>CCNA_01670</t>
  </si>
  <si>
    <t>CCNA_03347</t>
  </si>
  <si>
    <t>stpX</t>
  </si>
  <si>
    <t>CCNA_01678</t>
  </si>
  <si>
    <t>CCNA_01679</t>
  </si>
  <si>
    <t>CCNA_02431</t>
  </si>
  <si>
    <t>CCNA_02346</t>
  </si>
  <si>
    <t>CCNA_02344</t>
  </si>
  <si>
    <t>CCNA_02435</t>
  </si>
  <si>
    <t>CCNA_02342</t>
  </si>
  <si>
    <t>CCNA_02340</t>
  </si>
  <si>
    <t>CCNA_03126</t>
  </si>
  <si>
    <t>CCNA_03127</t>
  </si>
  <si>
    <t>CCNA_00491</t>
  </si>
  <si>
    <t>nuoB</t>
  </si>
  <si>
    <t>CCNA_00492</t>
  </si>
  <si>
    <t>CCNA_00657</t>
  </si>
  <si>
    <t>CCNA_00656</t>
  </si>
  <si>
    <t>CCNA_02505</t>
  </si>
  <si>
    <t>CCNA_02504</t>
  </si>
  <si>
    <t>CCNA_00658</t>
  </si>
  <si>
    <t>CCNA_01706</t>
  </si>
  <si>
    <t>nuoG</t>
  </si>
  <si>
    <t>CCNA_02231</t>
  </si>
  <si>
    <t>CCNA_01859</t>
  </si>
  <si>
    <t>CCNA_02237</t>
  </si>
  <si>
    <t>CCNA_02236</t>
  </si>
  <si>
    <t>CCNA_02235</t>
  </si>
  <si>
    <t>CCNA_02725</t>
  </si>
  <si>
    <t>nuoJ</t>
  </si>
  <si>
    <t>CCNA_02721</t>
  </si>
  <si>
    <t>CCNA_02720</t>
  </si>
  <si>
    <t>CCNA_03636</t>
  </si>
  <si>
    <t>CCNA_03637</t>
  </si>
  <si>
    <t>rsaFa</t>
  </si>
  <si>
    <t>rsaFb</t>
  </si>
  <si>
    <t>corC</t>
  </si>
  <si>
    <t>nuoN</t>
  </si>
  <si>
    <t>ileS</t>
  </si>
  <si>
    <t>CCNA_02347</t>
  </si>
  <si>
    <t>CCNA_02658</t>
  </si>
  <si>
    <t>CCNA_02657</t>
  </si>
  <si>
    <t>CCNA_02434</t>
  </si>
  <si>
    <t>CCNA_00817</t>
  </si>
  <si>
    <t>CCNA_00810</t>
  </si>
  <si>
    <t>CCNA_02457</t>
  </si>
  <si>
    <t>CCNA_02881</t>
  </si>
  <si>
    <t>CCNA_00257</t>
  </si>
  <si>
    <t>CCNA_02889</t>
  </si>
  <si>
    <t>CCNA_00255</t>
  </si>
  <si>
    <t>CCNA_00253</t>
  </si>
  <si>
    <t>CCNA_00496</t>
  </si>
  <si>
    <t>CCNA_01449</t>
  </si>
  <si>
    <t>CCNA_01444</t>
  </si>
  <si>
    <t>CCNA_01447</t>
  </si>
  <si>
    <t>CCNA_01446</t>
  </si>
  <si>
    <t>CCNA_01441</t>
  </si>
  <si>
    <t>CCNA_01440</t>
  </si>
  <si>
    <t>CCNA_01442</t>
  </si>
  <si>
    <t>CCNA_01285</t>
  </si>
  <si>
    <t>ccoP</t>
  </si>
  <si>
    <t>CCNA_00006</t>
  </si>
  <si>
    <t>CCNA_00007</t>
  </si>
  <si>
    <t>CCNA_00004</t>
  </si>
  <si>
    <t>CCNA_00001</t>
  </si>
  <si>
    <t>CCNA_03752</t>
  </si>
  <si>
    <t>CCNA_03751</t>
  </si>
  <si>
    <t>CCNA_03750</t>
  </si>
  <si>
    <t>CCNA_03284</t>
  </si>
  <si>
    <t>CCNA_03281</t>
  </si>
  <si>
    <t>CCNA_03355</t>
  </si>
  <si>
    <t>CCNA_03353</t>
  </si>
  <si>
    <t>CCNA_03352</t>
  </si>
  <si>
    <t>CCNA_03351</t>
  </si>
  <si>
    <t>CCNA_01668</t>
  </si>
  <si>
    <t>CCNA_03359</t>
  </si>
  <si>
    <t>CCNA_03358</t>
  </si>
  <si>
    <t>CCNA_02405</t>
  </si>
  <si>
    <t>cysI</t>
  </si>
  <si>
    <t>cysH</t>
  </si>
  <si>
    <t>CCNA_03137</t>
  </si>
  <si>
    <t>ribH</t>
  </si>
  <si>
    <t>CCNA_02535</t>
  </si>
  <si>
    <t>CCNA_00620</t>
  </si>
  <si>
    <t>CCNA_02537</t>
  </si>
  <si>
    <t>CCNA_02539</t>
  </si>
  <si>
    <t>CCNA_01843</t>
  </si>
  <si>
    <t>CCNA_02247</t>
  </si>
  <si>
    <t>CCNA_02244</t>
  </si>
  <si>
    <t>CCNA_02243</t>
  </si>
  <si>
    <t>CCNA_02716</t>
  </si>
  <si>
    <t>CCNA_02241</t>
  </si>
  <si>
    <t>CCNA_02088</t>
  </si>
  <si>
    <t>CCNA_03627</t>
  </si>
  <si>
    <t>CCNA_03626</t>
  </si>
  <si>
    <t>CCNA_02082</t>
  </si>
  <si>
    <t>CCNA_03628</t>
  </si>
  <si>
    <t>CCNA_02085</t>
  </si>
  <si>
    <t>CCNA_02087</t>
  </si>
  <si>
    <t>CCNA_03711</t>
  </si>
  <si>
    <t>lovK</t>
  </si>
  <si>
    <t>CCNA_00539</t>
  </si>
  <si>
    <t>ybgF</t>
  </si>
  <si>
    <t>CCNA_00530</t>
  </si>
  <si>
    <t>CCNA_00531</t>
  </si>
  <si>
    <t>CCNA_00536</t>
  </si>
  <si>
    <t>CCNA_00537</t>
  </si>
  <si>
    <t>CCNA_00534</t>
  </si>
  <si>
    <t>yihA</t>
  </si>
  <si>
    <t>CCNA_02669</t>
  </si>
  <si>
    <t>CCNA_02661</t>
  </si>
  <si>
    <t>CCNA_02662</t>
  </si>
  <si>
    <t>CCNA_02458</t>
  </si>
  <si>
    <t>dxs</t>
  </si>
  <si>
    <t>purH</t>
  </si>
  <si>
    <t>CCNA_00398</t>
  </si>
  <si>
    <t>CCNA_00399</t>
  </si>
  <si>
    <t>CCNA_00820</t>
  </si>
  <si>
    <t>CCNA_00397</t>
  </si>
  <si>
    <t>CCNA_00392</t>
  </si>
  <si>
    <t>CCNA_00390</t>
  </si>
  <si>
    <t>CCNA_01062</t>
  </si>
  <si>
    <t>divL</t>
  </si>
  <si>
    <t>CCNA_01066</t>
  </si>
  <si>
    <t>CCNA_01065</t>
  </si>
  <si>
    <t>CCNA_01064</t>
  </si>
  <si>
    <t>CCNA_01069</t>
  </si>
  <si>
    <t>spoT</t>
  </si>
  <si>
    <t>sucD</t>
  </si>
  <si>
    <t>tonB1</t>
  </si>
  <si>
    <t>CCNA_02897</t>
  </si>
  <si>
    <t>CCNA_02896</t>
  </si>
  <si>
    <t>CCNA_02895</t>
  </si>
  <si>
    <t>CCNA_02893</t>
  </si>
  <si>
    <t>CCNA_02891</t>
  </si>
  <si>
    <t>CCNA_00843</t>
  </si>
  <si>
    <t>uvrD</t>
  </si>
  <si>
    <t>CCNA_02898</t>
  </si>
  <si>
    <t>flbD</t>
  </si>
  <si>
    <t>flbA</t>
  </si>
  <si>
    <t>CCNA_01479</t>
  </si>
  <si>
    <t>CCNA_01274</t>
  </si>
  <si>
    <t>CCNA_01275</t>
  </si>
  <si>
    <t>CCNA_01387</t>
  </si>
  <si>
    <t>CCNA_01384</t>
  </si>
  <si>
    <t>CCNA_01382</t>
  </si>
  <si>
    <t>CCNA_01381</t>
  </si>
  <si>
    <t>CCNA_03729</t>
  </si>
  <si>
    <t>CCNA_03726</t>
  </si>
  <si>
    <t>CCNA_01658</t>
  </si>
  <si>
    <t>CCNA_00700</t>
  </si>
  <si>
    <t>CCNA_01650</t>
  </si>
  <si>
    <t>CCNA_01651</t>
  </si>
  <si>
    <t>CCNA_01653</t>
  </si>
  <si>
    <t>CCNA_01654</t>
  </si>
  <si>
    <t>CCNA_01655</t>
  </si>
  <si>
    <t>argJ</t>
  </si>
  <si>
    <t>pleD</t>
  </si>
  <si>
    <t>hfaB</t>
  </si>
  <si>
    <t>CCNA_01492</t>
  </si>
  <si>
    <t>CCNA_01493</t>
  </si>
  <si>
    <t>CCNA_01490</t>
  </si>
  <si>
    <t>CCNA_01491</t>
  </si>
  <si>
    <t>CCNA_01496</t>
  </si>
  <si>
    <t>CCNA_01497</t>
  </si>
  <si>
    <t>gidA</t>
  </si>
  <si>
    <t>CCNA_03432</t>
  </si>
  <si>
    <t>CCNA_03431</t>
  </si>
  <si>
    <t>CCNA_03435</t>
  </si>
  <si>
    <t>CCNA_03384</t>
  </si>
  <si>
    <t>CCNA_03382</t>
  </si>
  <si>
    <t>CCNA_03383</t>
  </si>
  <si>
    <t>CCNA_00635</t>
  </si>
  <si>
    <t>CCNA_02526</t>
  </si>
  <si>
    <t>CCNA_00636</t>
  </si>
  <si>
    <t>CCNA_01728</t>
  </si>
  <si>
    <t>CCNA_01724</t>
  </si>
  <si>
    <t>CCNA_01726</t>
  </si>
  <si>
    <t>CCNA_02528</t>
  </si>
  <si>
    <t>smpB</t>
  </si>
  <si>
    <t>serS</t>
  </si>
  <si>
    <t>CCNA_02709</t>
  </si>
  <si>
    <t>CCNA_02254</t>
  </si>
  <si>
    <t>CCNA_02704</t>
  </si>
  <si>
    <t>CCNA_02251</t>
  </si>
  <si>
    <t>CCNA_02250</t>
  </si>
  <si>
    <t>CCNA_02252</t>
  </si>
  <si>
    <t>CCNA_03656</t>
  </si>
  <si>
    <t>CCNA_03657</t>
  </si>
  <si>
    <t>CCNA_03653</t>
  </si>
  <si>
    <t>CCNA_02098</t>
  </si>
  <si>
    <t>CCNA_02095</t>
  </si>
  <si>
    <t>CCNA_02094</t>
  </si>
  <si>
    <t>CCNA_02093</t>
  </si>
  <si>
    <t>CCNA_03658</t>
  </si>
  <si>
    <t>CCNA_02090</t>
  </si>
  <si>
    <t>CCNA_02413</t>
  </si>
  <si>
    <t>CCNA_00520</t>
  </si>
  <si>
    <t>CCNA_00523</t>
  </si>
  <si>
    <t>ppx1</t>
  </si>
  <si>
    <t>CCNA_02673</t>
  </si>
  <si>
    <t>CCNA_02380</t>
  </si>
  <si>
    <t>CCNA_02387</t>
  </si>
  <si>
    <t>CCNA_02385</t>
  </si>
  <si>
    <t>CCNA_02384</t>
  </si>
  <si>
    <t>CCNA_02389</t>
  </si>
  <si>
    <t>CCNA_02388</t>
  </si>
  <si>
    <t>grpE</t>
  </si>
  <si>
    <t>CCNA_01750</t>
  </si>
  <si>
    <t>gyrB</t>
  </si>
  <si>
    <t>CCNA_03938</t>
  </si>
  <si>
    <t>qor</t>
  </si>
  <si>
    <t>CCNA_00839</t>
  </si>
  <si>
    <t>CCNA_00831</t>
  </si>
  <si>
    <t>CCNA_00830</t>
  </si>
  <si>
    <t>CCNA_01019</t>
  </si>
  <si>
    <t>leuD</t>
  </si>
  <si>
    <t>leuB</t>
  </si>
  <si>
    <t>leuC</t>
  </si>
  <si>
    <t>CCNA_01122</t>
  </si>
  <si>
    <t>dksA</t>
  </si>
  <si>
    <t>CCNA_02042</t>
  </si>
  <si>
    <t>CCNA_01463</t>
  </si>
  <si>
    <t>mopB</t>
  </si>
  <si>
    <t>CCNA_01261</t>
  </si>
  <si>
    <t>CCNA_01268</t>
  </si>
  <si>
    <t>CCNA_00021</t>
  </si>
  <si>
    <t>CCNA_00024</t>
  </si>
  <si>
    <t>CCNA_00025</t>
  </si>
  <si>
    <t>CCNA_00027</t>
  </si>
  <si>
    <t>CCNA_00028</t>
  </si>
  <si>
    <t>lpxI</t>
  </si>
  <si>
    <t>lpxA</t>
  </si>
  <si>
    <t>lpxB</t>
  </si>
  <si>
    <t>lpxD</t>
  </si>
  <si>
    <t>CCNA_01396</t>
  </si>
  <si>
    <t>CCNA_02849</t>
  </si>
  <si>
    <t>CCNA_02845</t>
  </si>
  <si>
    <t>CCNA_01399</t>
  </si>
  <si>
    <t>CCNA_02842</t>
  </si>
  <si>
    <t>CCNA_03735</t>
  </si>
  <si>
    <t>CCNA_03733</t>
  </si>
  <si>
    <t>CCNA_03732</t>
  </si>
  <si>
    <t>acrB</t>
  </si>
  <si>
    <t>CCNA_00734</t>
  </si>
  <si>
    <t>CCNA_00732</t>
  </si>
  <si>
    <t>CCNA_01648</t>
  </si>
  <si>
    <t>CCNA_01645</t>
  </si>
  <si>
    <t>CCNA_01640</t>
  </si>
  <si>
    <t>CCNA_01480</t>
  </si>
  <si>
    <t>CCNA_03421</t>
  </si>
  <si>
    <t>CCNA_03422</t>
  </si>
  <si>
    <t>CCNA_03396</t>
  </si>
  <si>
    <t>nusG</t>
  </si>
  <si>
    <t>nusB</t>
  </si>
  <si>
    <t>nusA</t>
  </si>
  <si>
    <t>CCNA_01733</t>
  </si>
  <si>
    <t>CCNA_01730</t>
  </si>
  <si>
    <t>CCNA_01737</t>
  </si>
  <si>
    <t>CCNA_01739</t>
  </si>
  <si>
    <t>CCNA_01738</t>
  </si>
  <si>
    <t>CCNA_02062</t>
  </si>
  <si>
    <t>CCNA_03641</t>
  </si>
  <si>
    <t>CCNA_03640</t>
  </si>
  <si>
    <t>CCNA_03643</t>
  </si>
  <si>
    <t>CCNA_03642</t>
  </si>
  <si>
    <t>CCNA_02069</t>
  </si>
  <si>
    <t>CCNA_03649</t>
  </si>
  <si>
    <t>yidC</t>
  </si>
  <si>
    <t>ctrA</t>
  </si>
  <si>
    <t>CCNA_00518</t>
  </si>
  <si>
    <t>CCNA_00519</t>
  </si>
  <si>
    <t>CCNA_02466</t>
  </si>
  <si>
    <t>CCNA_00515</t>
  </si>
  <si>
    <t>CCNA_02464</t>
  </si>
  <si>
    <t>CCNA_02465</t>
  </si>
  <si>
    <t>pal</t>
  </si>
  <si>
    <t>CCNA_00512</t>
  </si>
  <si>
    <t>CCNA_02607</t>
  </si>
  <si>
    <t>CCNA_02604</t>
  </si>
  <si>
    <t>CCNA_02605</t>
  </si>
  <si>
    <t>ppk1</t>
  </si>
  <si>
    <t>CCNA_02600</t>
  </si>
  <si>
    <t>CCNA_02601</t>
  </si>
  <si>
    <t>CCNA_02608</t>
  </si>
  <si>
    <t>CCNA_02741</t>
  </si>
  <si>
    <t>CCNA_02112</t>
  </si>
  <si>
    <t>spmX</t>
  </si>
  <si>
    <t>CCNA_01008</t>
  </si>
  <si>
    <t>CCNA_00285</t>
  </si>
  <si>
    <t>CCNA_00281</t>
  </si>
  <si>
    <t>CCNA_00283</t>
  </si>
  <si>
    <t>CCNA_00288</t>
  </si>
  <si>
    <t>CCNA_01139</t>
  </si>
  <si>
    <t>fzeB</t>
  </si>
  <si>
    <t>fzeA</t>
  </si>
  <si>
    <t>cydA</t>
  </si>
  <si>
    <t>CCNA_01804</t>
  </si>
  <si>
    <t>CCNA_00358</t>
  </si>
  <si>
    <t>CCNA_00359</t>
  </si>
  <si>
    <t>CCNA_01252</t>
  </si>
  <si>
    <t>CCNA_00352</t>
  </si>
  <si>
    <t>CCNA_00733</t>
  </si>
  <si>
    <t>CCNA_01259</t>
  </si>
  <si>
    <t>srp</t>
  </si>
  <si>
    <t>CCNA_02693</t>
  </si>
  <si>
    <t>ftsX</t>
  </si>
  <si>
    <t>CCNA_02923</t>
  </si>
  <si>
    <t>CCNA_00035</t>
  </si>
  <si>
    <t>CCNA_00034</t>
  </si>
  <si>
    <t>CCNA_00033</t>
  </si>
  <si>
    <t>CCNA_00256</t>
  </si>
  <si>
    <t>lon</t>
  </si>
  <si>
    <t>CCNA_02854</t>
  </si>
  <si>
    <t>CCNA_03702</t>
  </si>
  <si>
    <t>CCNA_03704</t>
  </si>
  <si>
    <t>CCNA_03705</t>
  </si>
  <si>
    <t>CCNA_03706</t>
  </si>
  <si>
    <t>CCNA_00722</t>
  </si>
  <si>
    <t>CCNA_00721</t>
  </si>
  <si>
    <t>CCNA_00720</t>
  </si>
  <si>
    <t>CCNA_00726</t>
  </si>
  <si>
    <t>CCNA_01989</t>
  </si>
  <si>
    <t>CCNA_03414</t>
  </si>
  <si>
    <t>CCNA_03412</t>
  </si>
  <si>
    <t>CCNA_02545</t>
  </si>
  <si>
    <t>CCNA_02011</t>
  </si>
  <si>
    <t>CCNA_00618</t>
  </si>
  <si>
    <t>CCNA_00611</t>
  </si>
  <si>
    <t>CCNA_00610</t>
  </si>
  <si>
    <t>CCNA_01746</t>
  </si>
  <si>
    <t>CCNA_01747</t>
  </si>
  <si>
    <t>CCNA_01745</t>
  </si>
  <si>
    <t>CCNA_03094</t>
  </si>
  <si>
    <t>CCNA_01740</t>
  </si>
  <si>
    <t>CCNA_03097</t>
  </si>
  <si>
    <t>CCNA_03098</t>
  </si>
  <si>
    <t>CCNA_03808</t>
  </si>
  <si>
    <t>CCNA_01749</t>
  </si>
  <si>
    <t>CCNA_02277</t>
  </si>
  <si>
    <t>CCNA_02275</t>
  </si>
  <si>
    <t>CCNA_03545</t>
  </si>
  <si>
    <t>CCNA_02273</t>
  </si>
  <si>
    <t>CCNA_03672</t>
  </si>
  <si>
    <t>CCNA_03674</t>
  </si>
  <si>
    <t>CCNA_03675</t>
  </si>
  <si>
    <t>CCNA_03677</t>
  </si>
  <si>
    <t>CCNA_02071</t>
  </si>
  <si>
    <t>CCNA_02070</t>
  </si>
  <si>
    <t>CCNA_02077</t>
  </si>
  <si>
    <t>lysS</t>
  </si>
  <si>
    <t>CCNA_03076</t>
  </si>
  <si>
    <t>phyR</t>
  </si>
  <si>
    <t>CCNA_03392</t>
  </si>
  <si>
    <t>CCNA_00507</t>
  </si>
  <si>
    <t>CCNA_00506</t>
  </si>
  <si>
    <t>CCNA_00505</t>
  </si>
  <si>
    <t>CCNA_00504</t>
  </si>
  <si>
    <t>CCNA_01923</t>
  </si>
  <si>
    <t>CCNA_01927</t>
  </si>
  <si>
    <t>CCNA_01925</t>
  </si>
  <si>
    <t>CCNA_02614</t>
  </si>
  <si>
    <t>CCNA_02617</t>
  </si>
  <si>
    <t>CCNA_02612</t>
  </si>
  <si>
    <t>CCNA_02619</t>
  </si>
  <si>
    <t>CCNA_01818</t>
  </si>
  <si>
    <t>CCNA_01812</t>
  </si>
  <si>
    <t>atpA</t>
  </si>
  <si>
    <t>hemH</t>
  </si>
  <si>
    <t>hemN</t>
  </si>
  <si>
    <t>CCNA_02293</t>
  </si>
  <si>
    <t>CCNA_02294</t>
  </si>
  <si>
    <t>CCNA_02297</t>
  </si>
  <si>
    <t>CCNA_02296</t>
  </si>
  <si>
    <t>CCNA_00601</t>
  </si>
  <si>
    <t>CCNA_01030</t>
  </si>
  <si>
    <t>CCNA_01031</t>
  </si>
  <si>
    <t>CCNA_01034</t>
  </si>
  <si>
    <t>CCNA_01036</t>
  </si>
  <si>
    <t>trmE</t>
  </si>
  <si>
    <t>CCNA_00299</t>
  </si>
  <si>
    <t>CCNA_00290</t>
  </si>
  <si>
    <t>CCNA_01109</t>
  </si>
  <si>
    <t>CCNA_01100</t>
  </si>
  <si>
    <t>CCNA_01101</t>
  </si>
  <si>
    <t>CCNA_01103</t>
  </si>
  <si>
    <t>CCNA_02261</t>
  </si>
  <si>
    <t>CCNA_01369</t>
  </si>
  <si>
    <t>CCNA_01242</t>
  </si>
  <si>
    <t>CCNA_01240</t>
  </si>
  <si>
    <t>CCNA_01245</t>
  </si>
  <si>
    <t>CCNA_02912</t>
  </si>
  <si>
    <t>CCNA_02913</t>
  </si>
  <si>
    <t>CCNA_02914</t>
  </si>
  <si>
    <t>CCNA_02915</t>
  </si>
  <si>
    <t>CCNA_00340</t>
  </si>
  <si>
    <t>CCNA_00346</t>
  </si>
  <si>
    <t>cckA</t>
  </si>
  <si>
    <t>CCNA_03717</t>
  </si>
  <si>
    <t>CCNA_03715</t>
  </si>
  <si>
    <t>CCNA_03714</t>
  </si>
  <si>
    <t>CCNA_03245</t>
  </si>
  <si>
    <t>CCNA_03247</t>
  </si>
  <si>
    <t>CCNA_03248</t>
  </si>
  <si>
    <t>CCNA_02065</t>
  </si>
  <si>
    <t>CCNA_03718</t>
  </si>
  <si>
    <t>CCNA_00758</t>
  </si>
  <si>
    <t>CCNA_00752</t>
  </si>
  <si>
    <t>CCNA_00199</t>
  </si>
  <si>
    <t>CCNA_00192</t>
  </si>
  <si>
    <t>CCNA_00194</t>
  </si>
  <si>
    <t>CCNA_03408</t>
  </si>
  <si>
    <t>CCNA_03402</t>
  </si>
  <si>
    <t>CCNA_03401</t>
  </si>
  <si>
    <t>CCNA_03407</t>
  </si>
  <si>
    <t>secY</t>
  </si>
  <si>
    <t>CCNA_01757</t>
  </si>
  <si>
    <t>CCNA_01751</t>
  </si>
  <si>
    <t>CCNA_01752</t>
  </si>
  <si>
    <t>CCNA_01759</t>
  </si>
  <si>
    <t>CCNA_03089</t>
  </si>
  <si>
    <t>CCNA_03665</t>
  </si>
  <si>
    <t>CCNA_03664</t>
  </si>
  <si>
    <t>CCNA_03663</t>
  </si>
  <si>
    <t>CCNA_02596</t>
  </si>
  <si>
    <t>ccoO</t>
  </si>
  <si>
    <t>CCNA_02040</t>
  </si>
  <si>
    <t>CCNA_02590</t>
  </si>
  <si>
    <t>CCNA_03060</t>
  </si>
  <si>
    <t>CCNA_03063</t>
  </si>
  <si>
    <t>CCNA_02048</t>
  </si>
  <si>
    <t>CCNA_02443</t>
  </si>
  <si>
    <t>CCNA_02446</t>
  </si>
  <si>
    <t>CCNA_02447</t>
  </si>
  <si>
    <t>CCNA_02448</t>
  </si>
  <si>
    <t>CCNA_00579</t>
  </si>
  <si>
    <t>CCNA_02628</t>
  </si>
  <si>
    <t>CCNA_02629</t>
  </si>
  <si>
    <t>CCNA_01936</t>
  </si>
  <si>
    <t>CCNA_02622</t>
  </si>
  <si>
    <t>CCNA_02626</t>
  </si>
  <si>
    <t>CCNA_02627</t>
  </si>
  <si>
    <t>CCNA_00511</t>
  </si>
  <si>
    <t>CCNA_01809</t>
  </si>
  <si>
    <t>CCNA_01805</t>
  </si>
  <si>
    <t>CCNA_00403</t>
  </si>
  <si>
    <t>CCNA_01807</t>
  </si>
  <si>
    <t>CCNA_01800</t>
  </si>
  <si>
    <t>CCNA_01803</t>
  </si>
  <si>
    <t>CCNA_00405</t>
  </si>
  <si>
    <t>dapA</t>
  </si>
  <si>
    <t>lolD</t>
  </si>
  <si>
    <t>CCNA_02130</t>
  </si>
  <si>
    <t>CCNA_01028</t>
  </si>
  <si>
    <t>CCNA_01026</t>
  </si>
  <si>
    <t>CCNA_01020</t>
  </si>
  <si>
    <t>CCNA_03874</t>
  </si>
  <si>
    <t>recA</t>
  </si>
  <si>
    <t>recF</t>
  </si>
  <si>
    <t>CCNA_00993</t>
  </si>
  <si>
    <t>CCNA_00995</t>
  </si>
  <si>
    <t>CCNA_00998</t>
  </si>
  <si>
    <t>cheBII</t>
  </si>
  <si>
    <t>moaB</t>
  </si>
  <si>
    <t>CCNA_00973</t>
  </si>
  <si>
    <t>CCNA_00970</t>
  </si>
  <si>
    <t>CCNA_00971</t>
  </si>
  <si>
    <t>CCNA_00974</t>
  </si>
  <si>
    <t>CCNA_01110</t>
  </si>
  <si>
    <t>greA</t>
  </si>
  <si>
    <t>ubiB</t>
  </si>
  <si>
    <t>CCNA_01233</t>
  </si>
  <si>
    <t>CCNA_02900</t>
  </si>
  <si>
    <t>CCNA_02903</t>
  </si>
  <si>
    <t>CCNA_02902</t>
  </si>
  <si>
    <t>parB</t>
  </si>
  <si>
    <t>parA</t>
  </si>
  <si>
    <t>CCNA_00370</t>
  </si>
  <si>
    <t>CCNA_00371</t>
  </si>
  <si>
    <t>CCNA_00373</t>
  </si>
  <si>
    <t>miaA</t>
  </si>
  <si>
    <t>CCNA_01583</t>
  </si>
  <si>
    <t>CCNA_01585</t>
  </si>
  <si>
    <t>CCNA_01586</t>
  </si>
  <si>
    <t>CCNA_01587</t>
  </si>
  <si>
    <t>CCNA_01588</t>
  </si>
  <si>
    <t>ptrB</t>
  </si>
  <si>
    <t>CCNA_01341</t>
  </si>
  <si>
    <t>CCNA_01347</t>
  </si>
  <si>
    <t>CCNA_02831</t>
  </si>
  <si>
    <t>CCNA_02832</t>
  </si>
  <si>
    <t>CCNA_03279</t>
  </si>
  <si>
    <t>CCNA_00749</t>
  </si>
  <si>
    <t>rho</t>
  </si>
  <si>
    <t>CCNA_00740</t>
  </si>
  <si>
    <t>CCNA_00742</t>
  </si>
  <si>
    <t>CCNA_01695</t>
  </si>
  <si>
    <t>CCNA_01691</t>
  </si>
  <si>
    <t>CCNA_01692</t>
  </si>
  <si>
    <t>CCNA_00188</t>
  </si>
  <si>
    <t>CCNA_00185</t>
  </si>
  <si>
    <t>CCNA_01698</t>
  </si>
  <si>
    <t>acrB3</t>
  </si>
  <si>
    <t>CCNA_03475</t>
  </si>
  <si>
    <t>CCNA_03471</t>
  </si>
  <si>
    <t>clpX</t>
  </si>
  <si>
    <t>CCNA_01760</t>
  </si>
  <si>
    <t>clpP</t>
  </si>
  <si>
    <t>CCNA_01762</t>
  </si>
  <si>
    <t>CCNA_01763</t>
  </si>
  <si>
    <t>sspB</t>
  </si>
  <si>
    <t>CCNA_01766</t>
  </si>
  <si>
    <t>chpT</t>
  </si>
  <si>
    <t>clpA</t>
  </si>
  <si>
    <t>CCNA_01563</t>
  </si>
  <si>
    <t>CCNA_01560</t>
  </si>
  <si>
    <t>clpB</t>
  </si>
  <si>
    <t>odhA</t>
  </si>
  <si>
    <t>CCNA_01567</t>
  </si>
  <si>
    <t>odhB</t>
  </si>
  <si>
    <t>CCNA_03693</t>
  </si>
  <si>
    <t>CCNA_02059</t>
  </si>
  <si>
    <t>CCNA_03696</t>
  </si>
  <si>
    <t>CCNA_03695</t>
  </si>
  <si>
    <t>CCNA_02052</t>
  </si>
  <si>
    <t>CCNA_02051</t>
  </si>
  <si>
    <t>CCNA_02050</t>
  </si>
  <si>
    <t>CCNA_02054</t>
  </si>
  <si>
    <t>CCNA_03502</t>
  </si>
  <si>
    <t>CCNA_03503</t>
  </si>
  <si>
    <t>CCNA_03500</t>
  </si>
  <si>
    <t>CCNA_02586</t>
  </si>
  <si>
    <t>CCNA_03504</t>
  </si>
  <si>
    <t>CCNA_03505</t>
  </si>
  <si>
    <t>CCNA_03050</t>
  </si>
  <si>
    <t>CCNA_02588</t>
  </si>
  <si>
    <t>CCNA_00379</t>
  </si>
  <si>
    <t>CCNA_00565</t>
  </si>
  <si>
    <t>CCNA_00562</t>
  </si>
  <si>
    <t>CCNA_03184</t>
  </si>
  <si>
    <t>CCNA_03185</t>
  </si>
  <si>
    <t>CCNA_03183</t>
  </si>
  <si>
    <t>CCNA_02459</t>
  </si>
  <si>
    <t>CCNA_03181</t>
  </si>
  <si>
    <t>cheAI</t>
  </si>
  <si>
    <t>CCNA_02401</t>
  </si>
  <si>
    <t>CCNA_00413</t>
  </si>
  <si>
    <t>gmk</t>
  </si>
  <si>
    <t>CCNA_02127</t>
  </si>
  <si>
    <t>chlI</t>
  </si>
  <si>
    <t>CCNA_03522</t>
  </si>
  <si>
    <t>rpoD</t>
  </si>
  <si>
    <t>sppA</t>
  </si>
  <si>
    <t>CCNA_03864</t>
  </si>
  <si>
    <t>CCNA_00989</t>
  </si>
  <si>
    <t>CCNA_00968</t>
  </si>
  <si>
    <t>CCNA_00966</t>
  </si>
  <si>
    <t>CCNA_01164</t>
  </si>
  <si>
    <t>CCNA_01165</t>
  </si>
  <si>
    <t>CCNA_01162</t>
  </si>
  <si>
    <t>dgcB</t>
  </si>
  <si>
    <t>CCNA_01226</t>
  </si>
  <si>
    <t>CCNA_01220</t>
  </si>
  <si>
    <t>CCNA_01223</t>
  </si>
  <si>
    <t>CCNA_00361</t>
  </si>
  <si>
    <t>CCNA_00367</t>
  </si>
  <si>
    <t>CCNA_00366</t>
  </si>
  <si>
    <t>CCNA_02933</t>
  </si>
  <si>
    <t>CCNA_01594</t>
  </si>
  <si>
    <t>CCNA_01593</t>
  </si>
  <si>
    <t>CCNA_01353</t>
  </si>
  <si>
    <t>CCNA_01352</t>
  </si>
  <si>
    <t>mipZ</t>
  </si>
  <si>
    <t>flgE</t>
  </si>
  <si>
    <t>CCNA_01689</t>
  </si>
  <si>
    <t>CCNA_00773</t>
  </si>
  <si>
    <t>CCNA_00774</t>
  </si>
  <si>
    <t>CCNA_00778</t>
  </si>
  <si>
    <t>CCNA_01687</t>
  </si>
  <si>
    <t>mreB</t>
  </si>
  <si>
    <t>mreC</t>
  </si>
  <si>
    <t>divJ</t>
  </si>
  <si>
    <t>CCNA_03469</t>
  </si>
  <si>
    <t>CCNA_02242</t>
  </si>
  <si>
    <t>CCNA_03467</t>
  </si>
  <si>
    <t>CCNA_03463</t>
  </si>
  <si>
    <t>CCNA_03462</t>
  </si>
  <si>
    <t>CCNA_02240</t>
  </si>
  <si>
    <t>CCNA_01776</t>
  </si>
  <si>
    <t>CCNA_01775</t>
  </si>
  <si>
    <t>rpsU</t>
  </si>
  <si>
    <t>CCNA_01770</t>
  </si>
  <si>
    <t>CCNA_01579</t>
  </si>
  <si>
    <t>nuoC</t>
  </si>
  <si>
    <t>nuoF</t>
  </si>
  <si>
    <t>CCNA_00083</t>
  </si>
  <si>
    <t>nuoD</t>
  </si>
  <si>
    <t>nuoE</t>
  </si>
  <si>
    <t>CCNA_03263</t>
  </si>
  <si>
    <t>CCNA_02325</t>
  </si>
  <si>
    <t>nuoI</t>
  </si>
  <si>
    <t>CCNA_01575</t>
  </si>
  <si>
    <t>CCNA_03265</t>
  </si>
  <si>
    <t>CCNA_03680</t>
  </si>
  <si>
    <t>CCNA_03683</t>
  </si>
  <si>
    <t>CCNA_03682</t>
  </si>
  <si>
    <t>CCNA_03684</t>
  </si>
  <si>
    <t>CCNA_03686</t>
  </si>
  <si>
    <t>CCNA_03689</t>
  </si>
  <si>
    <t>CCNA_03510</t>
  </si>
  <si>
    <t>bacB</t>
  </si>
  <si>
    <t>bacA</t>
  </si>
  <si>
    <t>CCNA_00553</t>
  </si>
  <si>
    <t>CCNA_02332</t>
  </si>
  <si>
    <t>CCNA_02333</t>
  </si>
  <si>
    <t>CCNA_02337</t>
  </si>
  <si>
    <t>CCNA_02335</t>
  </si>
  <si>
    <t>CCNA_02338</t>
  </si>
  <si>
    <t>CCNA_02339</t>
  </si>
  <si>
    <t>pbpX</t>
  </si>
  <si>
    <t>pbpY</t>
  </si>
  <si>
    <t>CCNA_01826</t>
  </si>
  <si>
    <t>CCNA_01820</t>
  </si>
  <si>
    <t>lexA</t>
  </si>
  <si>
    <t>CCNA_02150</t>
  </si>
  <si>
    <t>CCNA_01919</t>
  </si>
  <si>
    <t>CCNA_01917</t>
  </si>
  <si>
    <t>CCNA_01914</t>
  </si>
  <si>
    <t>ihfB</t>
  </si>
  <si>
    <t>CCNA_03856</t>
  </si>
  <si>
    <t>CCNA_03852</t>
  </si>
  <si>
    <t>CCNA_03853</t>
  </si>
  <si>
    <t>CCNA_03858</t>
  </si>
  <si>
    <t>dipM</t>
  </si>
  <si>
    <t>CCNA_01174</t>
  </si>
  <si>
    <t>CCNA_01176</t>
  </si>
  <si>
    <t>CCNA_01172</t>
  </si>
  <si>
    <t>CCNA_01178</t>
  </si>
  <si>
    <t>CCNA_00857</t>
  </si>
  <si>
    <t>CCNA_00889</t>
  </si>
  <si>
    <t>CCNA_00886</t>
  </si>
  <si>
    <t>CCNA_01210</t>
  </si>
  <si>
    <t>CCNA_01211</t>
  </si>
  <si>
    <t>CCNA_01212</t>
  </si>
  <si>
    <t>CCNA_01217</t>
  </si>
  <si>
    <t>CCNA_01218</t>
  </si>
  <si>
    <t>CCNA_02925</t>
  </si>
  <si>
    <t>CCNA_00315</t>
  </si>
  <si>
    <t>CCNA_00313</t>
  </si>
  <si>
    <t>CCNA_00311</t>
  </si>
  <si>
    <t>glpX</t>
  </si>
  <si>
    <t>glpK</t>
  </si>
  <si>
    <t>edd</t>
  </si>
  <si>
    <t>fljL</t>
  </si>
  <si>
    <t>fljM</t>
  </si>
  <si>
    <t>fljN</t>
  </si>
  <si>
    <t>fljK</t>
  </si>
  <si>
    <t>CCNA_01364</t>
  </si>
  <si>
    <t>CCNA_01367</t>
  </si>
  <si>
    <t>CCNA_00222</t>
  </si>
  <si>
    <t>CCNA_00220</t>
  </si>
  <si>
    <t>CCNA_01368</t>
  </si>
  <si>
    <t>CCNA_00224</t>
  </si>
  <si>
    <t>CCNA_00764</t>
  </si>
  <si>
    <t>CCNA_00763</t>
  </si>
  <si>
    <t>CCNA_00769</t>
  </si>
  <si>
    <t>cgtA</t>
  </si>
  <si>
    <t>CCNA_00163</t>
  </si>
  <si>
    <t>CCNA_00162</t>
  </si>
  <si>
    <t>CCNA_00164</t>
  </si>
  <si>
    <t>CCNA_03770</t>
  </si>
  <si>
    <t>CCNA_00168</t>
  </si>
  <si>
    <t>CCNA_03322</t>
  </si>
  <si>
    <t>CCNA_03323</t>
  </si>
  <si>
    <t>CCNA_03455</t>
  </si>
  <si>
    <t>CCNA_00095</t>
  </si>
  <si>
    <t>CCNA_01549</t>
  </si>
  <si>
    <t>CCNA_00092</t>
  </si>
  <si>
    <t>CCNA_01546</t>
  </si>
  <si>
    <t>CCNA_01547</t>
  </si>
  <si>
    <t>CCNA_01769</t>
  </si>
  <si>
    <t>CCNA_02036</t>
  </si>
  <si>
    <t>rpoA</t>
  </si>
  <si>
    <t>CCNA_03527</t>
  </si>
  <si>
    <t>CCNA_03032</t>
  </si>
  <si>
    <t>CCNA_03521</t>
  </si>
  <si>
    <t>CCNA_03030</t>
  </si>
  <si>
    <t>rpoH</t>
  </si>
  <si>
    <t>CCNA_00545</t>
  </si>
  <si>
    <t>CCNA_00544</t>
  </si>
  <si>
    <t>CCNA_00540</t>
  </si>
  <si>
    <t>CCNA_00784</t>
  </si>
  <si>
    <t>rpsE</t>
  </si>
  <si>
    <t>rpsC</t>
  </si>
  <si>
    <t>rpsN</t>
  </si>
  <si>
    <t>rpsM</t>
  </si>
  <si>
    <t>rpsK</t>
  </si>
  <si>
    <t>rpsJ</t>
  </si>
  <si>
    <t>rpsH</t>
  </si>
  <si>
    <t>CCNA_02321</t>
  </si>
  <si>
    <t>CCNA_02320</t>
  </si>
  <si>
    <t>CCNA_03148</t>
  </si>
  <si>
    <t>CCNA_03149</t>
  </si>
  <si>
    <t>rpsS</t>
  </si>
  <si>
    <t>rpsQ</t>
  </si>
  <si>
    <t>CCNA_02326</t>
  </si>
  <si>
    <t>CCNA_03143</t>
  </si>
  <si>
    <t>CCNA_03146</t>
  </si>
  <si>
    <t>CCNA_00439</t>
  </si>
  <si>
    <t>phoR</t>
  </si>
  <si>
    <t>CCNA_01562</t>
  </si>
  <si>
    <t>phoB</t>
  </si>
  <si>
    <t>thiC</t>
  </si>
  <si>
    <t>phoH</t>
  </si>
  <si>
    <t>thiG</t>
  </si>
  <si>
    <t>CCNA_01969</t>
  </si>
  <si>
    <t>CCNA_01964</t>
  </si>
  <si>
    <t>CCNA_01960</t>
  </si>
  <si>
    <t>CCNA_01961</t>
  </si>
  <si>
    <t>CCNA_00357</t>
  </si>
  <si>
    <t>CCNA_03849</t>
  </si>
  <si>
    <t>CCNA_03848</t>
  </si>
  <si>
    <t>CCNA_03844</t>
  </si>
  <si>
    <t>CCNA_03699</t>
  </si>
  <si>
    <t>CCNA_01143</t>
  </si>
  <si>
    <t>CCNA_00899</t>
  </si>
  <si>
    <t>CCNA_00898</t>
  </si>
  <si>
    <t>CCNA_00895</t>
  </si>
  <si>
    <t>CCNA_00893</t>
  </si>
  <si>
    <t>CCNA_02583</t>
  </si>
  <si>
    <t>CCNA_01204</t>
  </si>
  <si>
    <t>CCNA_01203</t>
  </si>
  <si>
    <t>CCNA_01202</t>
  </si>
  <si>
    <t>ruvB</t>
  </si>
  <si>
    <t>CCNA_00301</t>
  </si>
  <si>
    <t>CCNA_00309</t>
  </si>
  <si>
    <t>mutS</t>
  </si>
  <si>
    <t>CCNA_01378</t>
  </si>
  <si>
    <t>CCNA_01372</t>
  </si>
  <si>
    <t>CCNA_01375</t>
  </si>
  <si>
    <t>CCNA_00230</t>
  </si>
  <si>
    <t>CCNA_00233</t>
  </si>
  <si>
    <t>nadE</t>
  </si>
  <si>
    <t>rplX</t>
  </si>
  <si>
    <t>rplV</t>
  </si>
  <si>
    <t>rplW</t>
  </si>
  <si>
    <t>rplR</t>
  </si>
  <si>
    <t>rplS</t>
  </si>
  <si>
    <t>rplP</t>
  </si>
  <si>
    <t>rplQ</t>
  </si>
  <si>
    <t>rplN</t>
  </si>
  <si>
    <t>rplO</t>
  </si>
  <si>
    <t>rplF</t>
  </si>
  <si>
    <t>rplD</t>
  </si>
  <si>
    <t>rplE</t>
  </si>
  <si>
    <t>rplB</t>
  </si>
  <si>
    <t>rplC</t>
  </si>
  <si>
    <t>CCNA_00155</t>
  </si>
  <si>
    <t>CCNA_00151</t>
  </si>
  <si>
    <t>CCNA_00152</t>
  </si>
  <si>
    <t>metK</t>
  </si>
  <si>
    <t>CCNA_03445</t>
  </si>
  <si>
    <t>CCNA_03444</t>
  </si>
  <si>
    <t>fzlC</t>
  </si>
  <si>
    <t>CCNA_01791</t>
  </si>
  <si>
    <t>CCNA_01792</t>
  </si>
  <si>
    <t>CCNA_01795</t>
  </si>
  <si>
    <t>CCNA_01799</t>
  </si>
  <si>
    <t>CCNA_01550</t>
  </si>
  <si>
    <t>CCNA_01556</t>
  </si>
  <si>
    <t>CCNA_01554</t>
  </si>
  <si>
    <t>CCNA_03205</t>
  </si>
  <si>
    <t>CCNA_03204</t>
  </si>
  <si>
    <t>CCNA_03207</t>
  </si>
  <si>
    <t>CCNA_03206</t>
  </si>
  <si>
    <t>CCNA_03201</t>
  </si>
  <si>
    <t>CCNA_03203</t>
  </si>
  <si>
    <t>CCNA_03202</t>
  </si>
  <si>
    <t>CCNA_02000</t>
  </si>
  <si>
    <t>CCNA_02006</t>
  </si>
  <si>
    <t>CCNA_02555</t>
  </si>
  <si>
    <t>CCNA_02008</t>
  </si>
  <si>
    <t>CCNA_03531</t>
  </si>
  <si>
    <t>CCNA_03024</t>
  </si>
  <si>
    <t>CCNA_03023</t>
  </si>
  <si>
    <t>CCNA_03022</t>
  </si>
  <si>
    <t>CCNA_03029</t>
  </si>
  <si>
    <t>CCNA_03028</t>
  </si>
  <si>
    <t>bamD</t>
  </si>
  <si>
    <t>bamE</t>
  </si>
  <si>
    <t>bamF</t>
  </si>
  <si>
    <t>bamA</t>
  </si>
  <si>
    <t>bamB</t>
  </si>
  <si>
    <t>xylX</t>
  </si>
  <si>
    <t>xylR</t>
  </si>
  <si>
    <t>CCNA_03159</t>
  </si>
  <si>
    <t>CCNA_02312</t>
  </si>
  <si>
    <t>CCNA_03151</t>
  </si>
  <si>
    <t>xylC</t>
  </si>
  <si>
    <t>xylB</t>
  </si>
  <si>
    <t>CCNA_03155</t>
  </si>
  <si>
    <t>xylD</t>
  </si>
  <si>
    <t>CCNA_03157</t>
  </si>
  <si>
    <t>CCNA_03156</t>
  </si>
  <si>
    <t>CCNA_03609</t>
  </si>
  <si>
    <t>CCNA_02225</t>
  </si>
  <si>
    <t>dnaX</t>
  </si>
  <si>
    <t>dnaA</t>
  </si>
  <si>
    <t>CCNA_00445</t>
  </si>
  <si>
    <t>dnaK</t>
  </si>
  <si>
    <t>dnaJ</t>
  </si>
  <si>
    <t>CCNA_02733</t>
  </si>
  <si>
    <t>CCNA_02178</t>
  </si>
  <si>
    <t>CCNA_02179</t>
  </si>
  <si>
    <t>CCNA_02172</t>
  </si>
  <si>
    <t>CCNA_02173</t>
  </si>
  <si>
    <t>CCNA_02174</t>
  </si>
  <si>
    <t>CCNA_02779</t>
  </si>
  <si>
    <t>CCNA_03256</t>
  </si>
  <si>
    <t>CCNA_02738</t>
  </si>
  <si>
    <t>trpS</t>
  </si>
  <si>
    <t>CCNA_01976</t>
  </si>
  <si>
    <t>CCNA_01971</t>
  </si>
  <si>
    <t>CCNA_01970</t>
  </si>
  <si>
    <t>CCNA_01972</t>
  </si>
  <si>
    <t>rfaE</t>
  </si>
  <si>
    <t>CCNA_03838</t>
  </si>
  <si>
    <t>CCNA_03839</t>
  </si>
  <si>
    <t>CCNA_03836</t>
  </si>
  <si>
    <t>CCNA_03835</t>
  </si>
  <si>
    <t>CCNA_03830</t>
  </si>
  <si>
    <t>pstC</t>
  </si>
  <si>
    <t>pstB</t>
  </si>
  <si>
    <t>CCNA_00933</t>
  </si>
  <si>
    <t>CCNA_00931</t>
  </si>
  <si>
    <t>CCNA_01155</t>
  </si>
  <si>
    <t>CCNA_00938</t>
  </si>
  <si>
    <t>nagA</t>
  </si>
  <si>
    <t>CCNA_00338</t>
  </si>
  <si>
    <t>CCNA_00849</t>
  </si>
  <si>
    <t>CCNA_00331</t>
  </si>
  <si>
    <t>CCNA_00846</t>
  </si>
  <si>
    <t>hetN</t>
  </si>
  <si>
    <t>CCNA_01535</t>
  </si>
  <si>
    <t>CCNA_00206</t>
  </si>
  <si>
    <t>CCNA_00200</t>
  </si>
  <si>
    <t>CCNA_00201</t>
  </si>
  <si>
    <t>gltD</t>
  </si>
  <si>
    <t>CCNA_01533</t>
  </si>
  <si>
    <t>CCNA_00140</t>
  </si>
  <si>
    <t>CCNA_00146</t>
  </si>
  <si>
    <t>CCNA_00145</t>
  </si>
  <si>
    <t>CCNA_01412</t>
  </si>
  <si>
    <t>CCNA_01416</t>
  </si>
  <si>
    <t>CCNA_01417</t>
  </si>
  <si>
    <t>CCNA_01415</t>
  </si>
  <si>
    <t>CCNA_01418</t>
  </si>
  <si>
    <t>CCNA_01419</t>
  </si>
  <si>
    <t>CCNA_03304</t>
  </si>
  <si>
    <t>CCNA_03305</t>
  </si>
  <si>
    <t>CCNA_03306</t>
  </si>
  <si>
    <t>CCNA_03300</t>
  </si>
  <si>
    <t>cenR</t>
  </si>
  <si>
    <t>CCNA_03309</t>
  </si>
  <si>
    <t>CCNA_02944</t>
  </si>
  <si>
    <t>CCNA_01998</t>
  </si>
  <si>
    <t>CCNA_03009</t>
  </si>
  <si>
    <t>CCNA_02573</t>
  </si>
  <si>
    <t>CCNA_03233</t>
  </si>
  <si>
    <t>CCNA_01522</t>
  </si>
  <si>
    <t>CCNA_03235</t>
  </si>
  <si>
    <t>CCNA_01520</t>
  </si>
  <si>
    <t>CCNA_01521</t>
  </si>
  <si>
    <t>CCNA_03239</t>
  </si>
  <si>
    <t>CCNA_02540</t>
  </si>
  <si>
    <t>CCNA_02543</t>
  </si>
  <si>
    <t>CCNA_02013</t>
  </si>
  <si>
    <t>CCNA_02012</t>
  </si>
  <si>
    <t>CCNA_03548</t>
  </si>
  <si>
    <t>CCNA_02549</t>
  </si>
  <si>
    <t>CCNA_03012</t>
  </si>
  <si>
    <t>CCNA_03543</t>
  </si>
  <si>
    <t>CCNA_03541</t>
  </si>
  <si>
    <t>CCNA_03780</t>
  </si>
  <si>
    <t>rpmC</t>
  </si>
  <si>
    <t>coxB</t>
  </si>
  <si>
    <t>coxA</t>
  </si>
  <si>
    <t>CCNA_01636</t>
  </si>
  <si>
    <t>CCNA_01637</t>
  </si>
  <si>
    <t>CCNA_02307</t>
  </si>
  <si>
    <t>CCNA_02306</t>
  </si>
  <si>
    <t>CCNA_02305</t>
  </si>
  <si>
    <t>CCNA_02304</t>
  </si>
  <si>
    <t>CCNA_03164</t>
  </si>
  <si>
    <t>fabI</t>
  </si>
  <si>
    <t>CCNA_03163</t>
  </si>
  <si>
    <t>CCNA_03495</t>
  </si>
  <si>
    <t>CCNA_03496</t>
  </si>
  <si>
    <t>CCNA_00457</t>
  </si>
  <si>
    <t>CCNA_00451</t>
  </si>
  <si>
    <t>CCNA_02161</t>
  </si>
  <si>
    <t>CCNA_01898</t>
  </si>
  <si>
    <t>CCNA_01943</t>
  </si>
  <si>
    <t>CCNA_01946</t>
  </si>
  <si>
    <t>mfd</t>
  </si>
  <si>
    <t>CCNA_01096</t>
  </si>
  <si>
    <t>CCNA_01097</t>
  </si>
  <si>
    <t>CCNA_01095</t>
  </si>
  <si>
    <t>CCNA_01090</t>
  </si>
  <si>
    <t>CCNA_01091</t>
  </si>
  <si>
    <t>CCNA_03828</t>
  </si>
  <si>
    <t>CCNA_03827</t>
  </si>
  <si>
    <t>CCNA_03821</t>
  </si>
  <si>
    <t>CCNA_03820</t>
  </si>
  <si>
    <t>sufC</t>
  </si>
  <si>
    <t>sufD</t>
  </si>
  <si>
    <t>adk</t>
  </si>
  <si>
    <t>CCNA_01741</t>
  </si>
  <si>
    <t>CCNA_00921</t>
  </si>
  <si>
    <t>CCNA_00920</t>
  </si>
  <si>
    <t>CCNA_00929</t>
  </si>
  <si>
    <t>CCNA_03311</t>
  </si>
  <si>
    <t>CCNA_01624</t>
  </si>
  <si>
    <t>cpaB</t>
  </si>
  <si>
    <t>cpaC</t>
  </si>
  <si>
    <t>CCNA_01626</t>
  </si>
  <si>
    <t>cpaD</t>
  </si>
  <si>
    <t>CCNA_00859</t>
  </si>
  <si>
    <t>CCNA_00858</t>
  </si>
  <si>
    <t>CCNA_02972</t>
  </si>
  <si>
    <t>CCNA_00851</t>
  </si>
  <si>
    <t>CCNA_00326</t>
  </si>
  <si>
    <t>CCNA_00324</t>
  </si>
  <si>
    <t>CCNA_00323</t>
  </si>
  <si>
    <t>CCNA_00321</t>
  </si>
  <si>
    <t>CCNA_00320</t>
  </si>
  <si>
    <t>murD</t>
  </si>
  <si>
    <t>murG</t>
  </si>
  <si>
    <t>CCNA_03865</t>
  </si>
  <si>
    <t>CCNA_00212</t>
  </si>
  <si>
    <t>CCNA_00211</t>
  </si>
  <si>
    <t>CCNA_00210</t>
  </si>
  <si>
    <t>CCNA_00217</t>
  </si>
  <si>
    <t>CCNA_00215</t>
  </si>
  <si>
    <t>CCNA_00214</t>
  </si>
  <si>
    <t>CCNA_00218</t>
  </si>
  <si>
    <t>CCNA_00138</t>
  </si>
  <si>
    <t>CCNA_00133</t>
  </si>
  <si>
    <t>CCNA_00130</t>
  </si>
  <si>
    <t>CCNA_01409</t>
  </si>
  <si>
    <t>mraW</t>
  </si>
  <si>
    <t>CCNA_02994</t>
  </si>
  <si>
    <t>fliL</t>
  </si>
  <si>
    <t>hlyD</t>
  </si>
  <si>
    <t>qoxB</t>
  </si>
  <si>
    <t>CCNA_00041</t>
  </si>
  <si>
    <t>CCNA_00047</t>
  </si>
  <si>
    <t>CCNA_00045</t>
  </si>
  <si>
    <t>CCNA_03227</t>
  </si>
  <si>
    <t>CCNA_01534</t>
  </si>
  <si>
    <t>CCNA_01539</t>
  </si>
  <si>
    <t>CCNA_01538</t>
  </si>
  <si>
    <t>CCNA_03228</t>
  </si>
  <si>
    <t>sciP</t>
  </si>
  <si>
    <t>CCNA_02576</t>
  </si>
  <si>
    <t>CCNA_02577</t>
  </si>
  <si>
    <t>ctaG</t>
  </si>
  <si>
    <t>CCNA_02572</t>
  </si>
  <si>
    <t>CCNA_03006</t>
  </si>
  <si>
    <t>CCNA_03557</t>
  </si>
  <si>
    <t>CCNA_03799</t>
  </si>
  <si>
    <t>CCNA_00594</t>
  </si>
  <si>
    <t>CCNA_00591</t>
  </si>
  <si>
    <t>CCNA_00592</t>
  </si>
  <si>
    <t>CCNA_00593</t>
  </si>
  <si>
    <t>CCNA_01629</t>
  </si>
  <si>
    <t>CCNA_01621</t>
  </si>
  <si>
    <t>CCNA_02566</t>
  </si>
  <si>
    <t>CCNA_03316</t>
  </si>
  <si>
    <t>CCNA_03315</t>
  </si>
  <si>
    <t>CCNA_03314</t>
  </si>
  <si>
    <t>CCNA_02378</t>
  </si>
  <si>
    <t>CCNA_02379</t>
  </si>
  <si>
    <t>CCNA_03177</t>
  </si>
  <si>
    <t>CCNA_03483</t>
  </si>
  <si>
    <t>CCNA_03485</t>
  </si>
  <si>
    <t>CCNA_00669</t>
  </si>
  <si>
    <t>tolB</t>
  </si>
  <si>
    <t>CCNA_03617</t>
  </si>
  <si>
    <t>CCNA_01335</t>
  </si>
  <si>
    <t>CCNA_02846</t>
  </si>
  <si>
    <t>CCNA_01584</t>
  </si>
  <si>
    <t>CCNA_01344</t>
  </si>
  <si>
    <t>CCNA_03681</t>
  </si>
  <si>
    <t>CCNA_00424</t>
  </si>
  <si>
    <t>katG</t>
  </si>
  <si>
    <t>CCNA_00167</t>
  </si>
  <si>
    <t>CCNA_01966</t>
  </si>
  <si>
    <t>CCNA_00894</t>
  </si>
  <si>
    <t>CCNA_00930</t>
  </si>
  <si>
    <t>CCNA_01303</t>
  </si>
  <si>
    <t>CCNA_00687</t>
  </si>
  <si>
    <t>CCNA_03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30"/>
  <sheetViews>
    <sheetView workbookViewId="0"/>
  </sheetViews>
  <sheetFormatPr baseColWidth="10" defaultRowHeight="15" x14ac:dyDescent="0"/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0.155765426770612</v>
      </c>
      <c r="C2">
        <v>0.39373285730000002</v>
      </c>
    </row>
    <row r="3" spans="1:3">
      <c r="A3" t="s">
        <v>4</v>
      </c>
      <c r="B3">
        <v>1.7878678650763102E-2</v>
      </c>
      <c r="C3">
        <v>1.3686000496999999</v>
      </c>
    </row>
    <row r="4" spans="1:3">
      <c r="A4" t="s">
        <v>5</v>
      </c>
      <c r="B4">
        <v>2.3189663203710999E-2</v>
      </c>
      <c r="C4">
        <v>0.57602897239999995</v>
      </c>
    </row>
    <row r="5" spans="1:3">
      <c r="A5" t="s">
        <v>6</v>
      </c>
      <c r="B5">
        <v>9.0125059981435093E-2</v>
      </c>
      <c r="C5">
        <v>-0.28958035380000002</v>
      </c>
    </row>
    <row r="6" spans="1:3">
      <c r="A6" t="s">
        <v>7</v>
      </c>
      <c r="B6">
        <v>-2.10681850174039E-4</v>
      </c>
      <c r="C6">
        <v>0.20062043600000001</v>
      </c>
    </row>
    <row r="7" spans="1:3">
      <c r="A7" t="s">
        <v>8</v>
      </c>
      <c r="B7">
        <v>3.46850590859979E-2</v>
      </c>
      <c r="C7">
        <v>-0.46115704159999998</v>
      </c>
    </row>
    <row r="8" spans="1:3">
      <c r="A8" t="s">
        <v>9</v>
      </c>
      <c r="B8">
        <v>0.24611434897032</v>
      </c>
      <c r="C8">
        <v>-0.3694194697</v>
      </c>
    </row>
    <row r="9" spans="1:3">
      <c r="A9" t="s">
        <v>10</v>
      </c>
      <c r="B9">
        <v>0.116121549522474</v>
      </c>
      <c r="C9">
        <v>-0.35581935139999998</v>
      </c>
    </row>
    <row r="10" spans="1:3">
      <c r="A10" t="s">
        <v>11</v>
      </c>
      <c r="B10">
        <v>7.2124470289132797E-2</v>
      </c>
      <c r="C10">
        <v>-0.24140042480000001</v>
      </c>
    </row>
    <row r="11" spans="1:3">
      <c r="A11" t="s">
        <v>12</v>
      </c>
      <c r="B11">
        <v>0.177272873020792</v>
      </c>
      <c r="C11">
        <v>0.32003233669999998</v>
      </c>
    </row>
    <row r="12" spans="1:3">
      <c r="A12" t="s">
        <v>13</v>
      </c>
      <c r="B12">
        <v>0.519459119451115</v>
      </c>
      <c r="C12">
        <v>0.50207757409999998</v>
      </c>
    </row>
    <row r="13" spans="1:3">
      <c r="A13" t="s">
        <v>14</v>
      </c>
      <c r="B13">
        <v>-3.2405465205733897E-2</v>
      </c>
      <c r="C13">
        <v>0.83670150489999995</v>
      </c>
    </row>
    <row r="14" spans="1:3">
      <c r="A14" t="s">
        <v>15</v>
      </c>
      <c r="B14">
        <v>-1.18608430870056E-2</v>
      </c>
      <c r="C14">
        <v>0.22328670319999999</v>
      </c>
    </row>
    <row r="15" spans="1:3">
      <c r="A15" t="s">
        <v>16</v>
      </c>
      <c r="B15" t="e">
        <f>-Inf</f>
        <v>#NAME?</v>
      </c>
      <c r="C15">
        <v>-3.1910533200000001E-2</v>
      </c>
    </row>
    <row r="16" spans="1:3">
      <c r="A16" t="s">
        <v>17</v>
      </c>
      <c r="B16">
        <v>3.11332160236562E-2</v>
      </c>
      <c r="C16">
        <v>-0.57814503969999997</v>
      </c>
    </row>
    <row r="17" spans="1:3">
      <c r="A17" t="s">
        <v>18</v>
      </c>
      <c r="B17">
        <v>0.19841840331864299</v>
      </c>
      <c r="C17">
        <v>-4.5427911500000001E-2</v>
      </c>
    </row>
    <row r="18" spans="1:3">
      <c r="A18" t="s">
        <v>19</v>
      </c>
      <c r="B18">
        <v>0.177135124717932</v>
      </c>
      <c r="C18">
        <v>0.31894123559999998</v>
      </c>
    </row>
    <row r="19" spans="1:3">
      <c r="A19" t="s">
        <v>20</v>
      </c>
      <c r="B19">
        <v>0.25217529220107998</v>
      </c>
      <c r="C19">
        <v>0.58592424099999996</v>
      </c>
    </row>
    <row r="20" spans="1:3">
      <c r="A20" t="s">
        <v>21</v>
      </c>
      <c r="B20">
        <v>0.21770065063789101</v>
      </c>
      <c r="C20">
        <v>0.47495493789999998</v>
      </c>
    </row>
    <row r="21" spans="1:3">
      <c r="A21" t="s">
        <v>22</v>
      </c>
      <c r="B21">
        <v>6.8273452685572403E-2</v>
      </c>
      <c r="C21">
        <v>0.9062398398</v>
      </c>
    </row>
    <row r="22" spans="1:3">
      <c r="A22" t="s">
        <v>23</v>
      </c>
      <c r="B22">
        <v>-8.8988711339087395E-2</v>
      </c>
      <c r="C22">
        <v>-0.51184336070000003</v>
      </c>
    </row>
    <row r="23" spans="1:3">
      <c r="A23" t="s">
        <v>24</v>
      </c>
      <c r="B23">
        <v>5.6981606262576499E-2</v>
      </c>
      <c r="C23">
        <v>-0.50659514039999998</v>
      </c>
    </row>
    <row r="24" spans="1:3">
      <c r="A24" t="s">
        <v>25</v>
      </c>
      <c r="B24">
        <v>9.3409618960569901E-2</v>
      </c>
      <c r="C24">
        <v>-0.64079329900000004</v>
      </c>
    </row>
    <row r="25" spans="1:3">
      <c r="A25" t="s">
        <v>26</v>
      </c>
      <c r="B25">
        <v>4.5655662507293499E-2</v>
      </c>
      <c r="C25">
        <v>0.41903109189999999</v>
      </c>
    </row>
    <row r="26" spans="1:3">
      <c r="A26" t="s">
        <v>27</v>
      </c>
      <c r="B26">
        <v>-0.15670883081819001</v>
      </c>
      <c r="C26">
        <v>-0.36026321430000002</v>
      </c>
    </row>
    <row r="27" spans="1:3">
      <c r="A27" t="s">
        <v>28</v>
      </c>
      <c r="B27">
        <v>6.4836244722296502E-2</v>
      </c>
      <c r="C27">
        <v>0.10146493130000001</v>
      </c>
    </row>
    <row r="28" spans="1:3">
      <c r="A28" t="s">
        <v>29</v>
      </c>
      <c r="B28">
        <v>-0.17885740837980901</v>
      </c>
      <c r="C28">
        <v>7.3500372499999994E-2</v>
      </c>
    </row>
    <row r="29" spans="1:3">
      <c r="A29" t="s">
        <v>30</v>
      </c>
      <c r="B29">
        <v>4.0835490488691402E-3</v>
      </c>
      <c r="C29">
        <v>-0.15453667530000001</v>
      </c>
    </row>
    <row r="30" spans="1:3">
      <c r="A30" t="s">
        <v>31</v>
      </c>
      <c r="B30">
        <v>5.7885083225013199E-2</v>
      </c>
      <c r="C30">
        <v>0.3201884566</v>
      </c>
    </row>
    <row r="31" spans="1:3">
      <c r="A31" t="s">
        <v>32</v>
      </c>
      <c r="B31">
        <v>0.101141838977423</v>
      </c>
      <c r="C31">
        <v>-7.6573397200000004E-2</v>
      </c>
    </row>
    <row r="32" spans="1:3">
      <c r="A32" t="s">
        <v>33</v>
      </c>
      <c r="B32">
        <v>-5.3743701932489098E-2</v>
      </c>
      <c r="C32">
        <v>-0.31829224649999999</v>
      </c>
    </row>
    <row r="33" spans="1:3">
      <c r="A33" t="s">
        <v>34</v>
      </c>
      <c r="B33">
        <v>0.109977995115305</v>
      </c>
      <c r="C33">
        <v>-0.75899308899999995</v>
      </c>
    </row>
    <row r="34" spans="1:3">
      <c r="A34" t="s">
        <v>35</v>
      </c>
      <c r="B34">
        <v>1.8695746877105901E-2</v>
      </c>
      <c r="C34">
        <v>0.52196657059999996</v>
      </c>
    </row>
    <row r="35" spans="1:3">
      <c r="A35" t="s">
        <v>36</v>
      </c>
      <c r="B35">
        <v>-0.24436484697230601</v>
      </c>
      <c r="C35">
        <v>-0.49613547320000001</v>
      </c>
    </row>
    <row r="36" spans="1:3">
      <c r="A36" t="s">
        <v>37</v>
      </c>
      <c r="B36">
        <v>0.10158614037401401</v>
      </c>
      <c r="C36">
        <v>-0.2972748066</v>
      </c>
    </row>
    <row r="37" spans="1:3">
      <c r="A37" t="s">
        <v>38</v>
      </c>
      <c r="B37">
        <v>8.0430468154805201E-2</v>
      </c>
      <c r="C37">
        <v>0.19772798189999999</v>
      </c>
    </row>
    <row r="38" spans="1:3">
      <c r="A38" t="s">
        <v>39</v>
      </c>
      <c r="B38">
        <v>-1.7189839599497998E-2</v>
      </c>
      <c r="C38">
        <v>0.36492014249999999</v>
      </c>
    </row>
    <row r="39" spans="1:3">
      <c r="A39" t="s">
        <v>40</v>
      </c>
      <c r="B39">
        <v>2.37307442737076E-2</v>
      </c>
      <c r="C39">
        <v>-0.47407479940000002</v>
      </c>
    </row>
    <row r="40" spans="1:3">
      <c r="A40" t="s">
        <v>41</v>
      </c>
      <c r="B40">
        <v>2.9010057626200701E-2</v>
      </c>
      <c r="C40">
        <v>-0.19551666440000001</v>
      </c>
    </row>
    <row r="41" spans="1:3">
      <c r="A41" t="s">
        <v>42</v>
      </c>
      <c r="B41">
        <v>-3.8652557893642803E-2</v>
      </c>
      <c r="C41">
        <v>-9.42425702E-2</v>
      </c>
    </row>
    <row r="42" spans="1:3">
      <c r="A42" t="s">
        <v>43</v>
      </c>
      <c r="B42">
        <v>-0.101742082426043</v>
      </c>
      <c r="C42">
        <v>-2.3651868199999999E-2</v>
      </c>
    </row>
    <row r="43" spans="1:3">
      <c r="A43" t="s">
        <v>44</v>
      </c>
      <c r="B43">
        <v>0.24926985763839099</v>
      </c>
      <c r="C43">
        <v>0.2952139231</v>
      </c>
    </row>
    <row r="44" spans="1:3">
      <c r="A44" t="s">
        <v>45</v>
      </c>
      <c r="B44">
        <v>0.131529368112941</v>
      </c>
      <c r="C44">
        <v>0.84068609760000002</v>
      </c>
    </row>
    <row r="45" spans="1:3">
      <c r="A45" t="s">
        <v>46</v>
      </c>
      <c r="B45">
        <v>-0.237814254016429</v>
      </c>
      <c r="C45">
        <v>2.3306948453</v>
      </c>
    </row>
    <row r="46" spans="1:3">
      <c r="A46" t="s">
        <v>47</v>
      </c>
      <c r="B46">
        <v>-1.8605416995910501E-4</v>
      </c>
      <c r="C46">
        <v>-0.40287092790000001</v>
      </c>
    </row>
    <row r="47" spans="1:3">
      <c r="A47" t="s">
        <v>48</v>
      </c>
      <c r="B47">
        <v>7.5179535529315403E-2</v>
      </c>
      <c r="C47">
        <v>-8.0543393699999993E-2</v>
      </c>
    </row>
    <row r="48" spans="1:3">
      <c r="A48" t="s">
        <v>49</v>
      </c>
      <c r="B48">
        <v>-0.113718550081943</v>
      </c>
      <c r="C48">
        <v>0.3846709418</v>
      </c>
    </row>
    <row r="49" spans="1:3">
      <c r="A49" t="s">
        <v>50</v>
      </c>
      <c r="B49">
        <v>-5.6807811101290996E-3</v>
      </c>
      <c r="C49">
        <v>0.38530031219999999</v>
      </c>
    </row>
    <row r="50" spans="1:3">
      <c r="A50" t="s">
        <v>51</v>
      </c>
      <c r="B50">
        <v>0.248064659510327</v>
      </c>
      <c r="C50">
        <v>5.3950384699999999E-2</v>
      </c>
    </row>
    <row r="51" spans="1:3">
      <c r="A51" t="s">
        <v>52</v>
      </c>
      <c r="B51">
        <v>-1.08141244466815E-2</v>
      </c>
      <c r="C51">
        <v>-0.45658433609999999</v>
      </c>
    </row>
    <row r="52" spans="1:3">
      <c r="A52" t="s">
        <v>53</v>
      </c>
      <c r="B52">
        <v>-9.1761252416725399E-3</v>
      </c>
      <c r="C52">
        <v>0.98162607719999995</v>
      </c>
    </row>
    <row r="53" spans="1:3">
      <c r="A53" t="s">
        <v>54</v>
      </c>
      <c r="B53">
        <v>0.39783819581471502</v>
      </c>
      <c r="C53">
        <v>-8.2279999999999992E-3</v>
      </c>
    </row>
    <row r="54" spans="1:3">
      <c r="A54" t="s">
        <v>55</v>
      </c>
      <c r="B54">
        <v>0.288959623808</v>
      </c>
      <c r="C54">
        <v>0.48757969080000002</v>
      </c>
    </row>
    <row r="55" spans="1:3">
      <c r="A55" t="s">
        <v>56</v>
      </c>
      <c r="B55">
        <v>0.263619657130368</v>
      </c>
      <c r="C55">
        <v>1.0590270459</v>
      </c>
    </row>
    <row r="56" spans="1:3">
      <c r="A56" t="s">
        <v>57</v>
      </c>
      <c r="B56">
        <v>0.430462668979047</v>
      </c>
      <c r="C56">
        <v>0.33510244719999999</v>
      </c>
    </row>
    <row r="57" spans="1:3">
      <c r="A57" t="s">
        <v>58</v>
      </c>
      <c r="B57">
        <v>0.18160574978426799</v>
      </c>
      <c r="C57">
        <v>-0.38025139029999999</v>
      </c>
    </row>
    <row r="58" spans="1:3">
      <c r="A58" t="s">
        <v>59</v>
      </c>
      <c r="B58">
        <v>7.1507766861539403E-3</v>
      </c>
      <c r="C58">
        <v>-9.8162725300000003E-2</v>
      </c>
    </row>
    <row r="59" spans="1:3">
      <c r="A59" t="s">
        <v>60</v>
      </c>
      <c r="B59">
        <v>-0.14843085854176599</v>
      </c>
      <c r="C59">
        <v>-2.3884988499999999E-2</v>
      </c>
    </row>
    <row r="60" spans="1:3">
      <c r="A60" t="s">
        <v>61</v>
      </c>
      <c r="B60">
        <v>6.7038942608297306E-2</v>
      </c>
      <c r="C60">
        <v>0.23118760869999999</v>
      </c>
    </row>
    <row r="61" spans="1:3">
      <c r="A61" t="s">
        <v>62</v>
      </c>
      <c r="B61">
        <v>0.25730808483284101</v>
      </c>
      <c r="C61">
        <v>0.36200358539999999</v>
      </c>
    </row>
    <row r="62" spans="1:3">
      <c r="A62" t="s">
        <v>63</v>
      </c>
      <c r="B62">
        <v>-8.8321862669905105E-2</v>
      </c>
      <c r="C62">
        <v>1.1844032777</v>
      </c>
    </row>
    <row r="63" spans="1:3">
      <c r="A63" t="s">
        <v>64</v>
      </c>
      <c r="B63">
        <v>7.7233313159058596E-3</v>
      </c>
      <c r="C63">
        <v>-5.0260817399999998E-2</v>
      </c>
    </row>
    <row r="64" spans="1:3">
      <c r="A64" t="s">
        <v>65</v>
      </c>
      <c r="B64">
        <v>8.8621609120336994E-3</v>
      </c>
      <c r="C64">
        <v>-5.5277802500000001E-2</v>
      </c>
    </row>
    <row r="65" spans="1:3">
      <c r="A65" t="s">
        <v>66</v>
      </c>
      <c r="B65">
        <v>2.17695630732621E-2</v>
      </c>
      <c r="C65">
        <v>0.24960228479999999</v>
      </c>
    </row>
    <row r="66" spans="1:3">
      <c r="A66" t="s">
        <v>67</v>
      </c>
      <c r="B66">
        <v>-0.10028084334383799</v>
      </c>
      <c r="C66">
        <v>0.85464840750000004</v>
      </c>
    </row>
    <row r="67" spans="1:3">
      <c r="A67" t="s">
        <v>68</v>
      </c>
      <c r="B67">
        <v>-0.151040869134144</v>
      </c>
      <c r="C67">
        <v>-0.50967335329999996</v>
      </c>
    </row>
    <row r="68" spans="1:3">
      <c r="A68" t="s">
        <v>69</v>
      </c>
      <c r="B68">
        <v>-0.135570096753655</v>
      </c>
      <c r="C68">
        <v>7.3716000500000003E-2</v>
      </c>
    </row>
    <row r="69" spans="1:3">
      <c r="A69" t="s">
        <v>70</v>
      </c>
      <c r="B69">
        <v>6.6106795899908199E-2</v>
      </c>
      <c r="C69">
        <v>0.77384693380000003</v>
      </c>
    </row>
    <row r="70" spans="1:3">
      <c r="A70" t="s">
        <v>71</v>
      </c>
      <c r="B70">
        <v>-0.18167862478506999</v>
      </c>
      <c r="C70">
        <v>0.28200933569999997</v>
      </c>
    </row>
    <row r="71" spans="1:3">
      <c r="A71" t="s">
        <v>72</v>
      </c>
      <c r="B71">
        <v>4.4819313975233803E-2</v>
      </c>
      <c r="C71">
        <v>0.23392134319999999</v>
      </c>
    </row>
    <row r="72" spans="1:3">
      <c r="A72" t="s">
        <v>73</v>
      </c>
      <c r="B72">
        <v>-0.17689230065131201</v>
      </c>
      <c r="C72">
        <v>0.85453035249999998</v>
      </c>
    </row>
    <row r="73" spans="1:3">
      <c r="A73" t="s">
        <v>74</v>
      </c>
      <c r="B73">
        <v>-1.45778342479322E-2</v>
      </c>
      <c r="C73">
        <v>-0.2666213221</v>
      </c>
    </row>
    <row r="74" spans="1:3">
      <c r="A74" t="s">
        <v>75</v>
      </c>
      <c r="B74">
        <v>0.12576191623209701</v>
      </c>
      <c r="C74">
        <v>0.24531098749999999</v>
      </c>
    </row>
    <row r="75" spans="1:3">
      <c r="A75" t="s">
        <v>76</v>
      </c>
      <c r="B75" t="e">
        <f>-Inf</f>
        <v>#NAME?</v>
      </c>
      <c r="C75">
        <v>-3.8779999999999999E-3</v>
      </c>
    </row>
    <row r="76" spans="1:3">
      <c r="A76" t="s">
        <v>77</v>
      </c>
      <c r="B76">
        <v>-9.2690744279492494E-3</v>
      </c>
      <c r="C76">
        <v>-0.18914093309999999</v>
      </c>
    </row>
    <row r="77" spans="1:3">
      <c r="A77" t="s">
        <v>78</v>
      </c>
      <c r="B77">
        <v>4.2226190027645299E-2</v>
      </c>
      <c r="C77">
        <v>0.30632352410000002</v>
      </c>
    </row>
    <row r="78" spans="1:3">
      <c r="A78" t="s">
        <v>79</v>
      </c>
      <c r="B78">
        <v>-9.1680095302695594E-2</v>
      </c>
      <c r="C78">
        <v>0.22958507459999999</v>
      </c>
    </row>
    <row r="79" spans="1:3">
      <c r="A79" t="s">
        <v>80</v>
      </c>
      <c r="B79">
        <v>-4.4152232034013597E-2</v>
      </c>
      <c r="C79">
        <v>0.40393643420000003</v>
      </c>
    </row>
    <row r="80" spans="1:3">
      <c r="A80" t="s">
        <v>81</v>
      </c>
      <c r="B80">
        <v>0.204336836187933</v>
      </c>
      <c r="C80">
        <v>0.1675747433</v>
      </c>
    </row>
    <row r="81" spans="1:3">
      <c r="A81" t="s">
        <v>82</v>
      </c>
      <c r="B81">
        <v>1.60813322097965E-2</v>
      </c>
      <c r="C81">
        <v>0.97885354099999999</v>
      </c>
    </row>
    <row r="82" spans="1:3">
      <c r="A82" t="s">
        <v>83</v>
      </c>
      <c r="B82">
        <v>1.0021580961369601E-2</v>
      </c>
      <c r="C82">
        <v>2.1226531E-2</v>
      </c>
    </row>
    <row r="83" spans="1:3">
      <c r="A83" t="s">
        <v>84</v>
      </c>
      <c r="B83">
        <v>-6.5594819794245604E-3</v>
      </c>
      <c r="C83">
        <v>5.5672882E-2</v>
      </c>
    </row>
    <row r="84" spans="1:3">
      <c r="A84" t="s">
        <v>85</v>
      </c>
      <c r="B84">
        <v>-1.6442194713069298E-2</v>
      </c>
      <c r="C84">
        <v>-0.28860006519999998</v>
      </c>
    </row>
    <row r="85" spans="1:3">
      <c r="A85" t="s">
        <v>86</v>
      </c>
      <c r="B85">
        <v>-7.5367091735245001E-2</v>
      </c>
      <c r="C85">
        <v>0.248519342</v>
      </c>
    </row>
    <row r="86" spans="1:3">
      <c r="A86" t="s">
        <v>87</v>
      </c>
      <c r="B86">
        <v>9.8355527381998195E-2</v>
      </c>
      <c r="C86">
        <v>0.72161987699999997</v>
      </c>
    </row>
    <row r="87" spans="1:3">
      <c r="A87" t="s">
        <v>88</v>
      </c>
      <c r="B87">
        <v>-1.0745104747151399</v>
      </c>
      <c r="C87">
        <v>0.3788942086</v>
      </c>
    </row>
    <row r="88" spans="1:3">
      <c r="A88" t="s">
        <v>89</v>
      </c>
      <c r="B88">
        <v>2.8635820024280001E-2</v>
      </c>
      <c r="C88">
        <v>-0.66570048820000005</v>
      </c>
    </row>
    <row r="89" spans="1:3">
      <c r="A89" t="s">
        <v>90</v>
      </c>
      <c r="B89">
        <v>-0.10367073442694801</v>
      </c>
      <c r="C89">
        <v>0.3878912128</v>
      </c>
    </row>
    <row r="90" spans="1:3">
      <c r="A90" t="s">
        <v>91</v>
      </c>
      <c r="B90">
        <v>-0.15371040452385001</v>
      </c>
      <c r="C90">
        <v>-6.74046435E-2</v>
      </c>
    </row>
    <row r="91" spans="1:3">
      <c r="A91" t="s">
        <v>92</v>
      </c>
      <c r="B91">
        <v>-5.4026806707564698E-2</v>
      </c>
      <c r="C91">
        <v>0.33318271199999999</v>
      </c>
    </row>
    <row r="92" spans="1:3">
      <c r="A92" t="s">
        <v>93</v>
      </c>
      <c r="B92">
        <v>8.3850510763578898E-2</v>
      </c>
      <c r="C92">
        <v>1.014735699</v>
      </c>
    </row>
    <row r="93" spans="1:3">
      <c r="A93" t="s">
        <v>94</v>
      </c>
      <c r="B93">
        <v>8.2690293307373305E-2</v>
      </c>
      <c r="C93">
        <v>-0.44116440159999998</v>
      </c>
    </row>
    <row r="94" spans="1:3">
      <c r="A94" t="s">
        <v>95</v>
      </c>
      <c r="B94">
        <v>-9.4637719909371795E-2</v>
      </c>
      <c r="C94">
        <v>-1.47E-3</v>
      </c>
    </row>
    <row r="95" spans="1:3">
      <c r="A95" t="s">
        <v>96</v>
      </c>
      <c r="B95">
        <v>-0.751130235085813</v>
      </c>
      <c r="C95">
        <v>-0.1371277857</v>
      </c>
    </row>
    <row r="96" spans="1:3">
      <c r="A96" t="s">
        <v>97</v>
      </c>
      <c r="B96">
        <v>-2.3047489442209902E-2</v>
      </c>
      <c r="C96">
        <v>-9.0614080299999997E-2</v>
      </c>
    </row>
    <row r="97" spans="1:3">
      <c r="A97" t="s">
        <v>98</v>
      </c>
      <c r="B97">
        <v>-5.1740091134686202E-3</v>
      </c>
      <c r="C97">
        <v>-0.48750549609999999</v>
      </c>
    </row>
    <row r="98" spans="1:3">
      <c r="A98" t="s">
        <v>99</v>
      </c>
      <c r="B98">
        <v>-6.8233005359758903E-2</v>
      </c>
      <c r="C98">
        <v>-0.31388488640000001</v>
      </c>
    </row>
    <row r="99" spans="1:3">
      <c r="A99" t="s">
        <v>100</v>
      </c>
      <c r="B99">
        <v>-0.17183002039568601</v>
      </c>
      <c r="C99">
        <v>3.1420990199999999E-2</v>
      </c>
    </row>
    <row r="100" spans="1:3">
      <c r="A100" t="s">
        <v>101</v>
      </c>
      <c r="B100" t="e">
        <f>-Inf</f>
        <v>#NAME?</v>
      </c>
      <c r="C100">
        <v>5.7830630100000002E-2</v>
      </c>
    </row>
    <row r="101" spans="1:3">
      <c r="A101" t="s">
        <v>102</v>
      </c>
      <c r="B101">
        <v>0.20482952156895101</v>
      </c>
      <c r="C101">
        <v>0.76226067909999995</v>
      </c>
    </row>
    <row r="102" spans="1:3">
      <c r="A102" t="s">
        <v>103</v>
      </c>
      <c r="B102">
        <v>0.126393250609492</v>
      </c>
      <c r="C102">
        <v>-0.3935447762</v>
      </c>
    </row>
    <row r="103" spans="1:3">
      <c r="A103" t="s">
        <v>104</v>
      </c>
      <c r="B103">
        <v>-4.6493339174835599E-2</v>
      </c>
      <c r="C103">
        <v>-0.21461737080000001</v>
      </c>
    </row>
    <row r="104" spans="1:3">
      <c r="A104" t="s">
        <v>105</v>
      </c>
      <c r="B104">
        <v>1.38524907178989E-2</v>
      </c>
      <c r="C104">
        <v>2.6144793499999999E-2</v>
      </c>
    </row>
    <row r="105" spans="1:3">
      <c r="A105" t="s">
        <v>106</v>
      </c>
      <c r="B105">
        <v>-4.5890785296232597E-2</v>
      </c>
      <c r="C105">
        <v>0.25812845509999999</v>
      </c>
    </row>
    <row r="106" spans="1:3">
      <c r="A106" t="s">
        <v>107</v>
      </c>
      <c r="B106" t="e">
        <f>-Inf</f>
        <v>#NAME?</v>
      </c>
      <c r="C106">
        <v>-0.16634400969999999</v>
      </c>
    </row>
    <row r="107" spans="1:3">
      <c r="A107" t="s">
        <v>108</v>
      </c>
      <c r="B107">
        <v>0.137080215952437</v>
      </c>
      <c r="C107">
        <v>-0.26147967179999998</v>
      </c>
    </row>
    <row r="108" spans="1:3">
      <c r="A108" t="s">
        <v>109</v>
      </c>
      <c r="B108">
        <v>-0.26428804510250298</v>
      </c>
      <c r="C108">
        <v>-0.245243613</v>
      </c>
    </row>
    <row r="109" spans="1:3">
      <c r="A109" t="s">
        <v>110</v>
      </c>
      <c r="B109">
        <v>7.9596997751469098E-2</v>
      </c>
      <c r="C109">
        <v>0.37271410090000001</v>
      </c>
    </row>
    <row r="110" spans="1:3">
      <c r="A110" t="s">
        <v>111</v>
      </c>
      <c r="B110">
        <v>4.4083691995577698E-2</v>
      </c>
      <c r="C110">
        <v>0.35901719259999998</v>
      </c>
    </row>
    <row r="111" spans="1:3">
      <c r="A111" t="s">
        <v>112</v>
      </c>
      <c r="B111">
        <v>0.19565455968176501</v>
      </c>
      <c r="C111">
        <v>4.5350468900000003E-2</v>
      </c>
    </row>
    <row r="112" spans="1:3">
      <c r="A112" t="s">
        <v>113</v>
      </c>
      <c r="B112" t="e">
        <f>-Inf</f>
        <v>#NAME?</v>
      </c>
      <c r="C112">
        <v>-0.58437248180000001</v>
      </c>
    </row>
    <row r="113" spans="1:3">
      <c r="A113" t="s">
        <v>114</v>
      </c>
      <c r="B113">
        <v>0.147320309175068</v>
      </c>
      <c r="C113">
        <v>0.71612009129999998</v>
      </c>
    </row>
    <row r="114" spans="1:3">
      <c r="A114" t="s">
        <v>115</v>
      </c>
      <c r="B114">
        <v>3.5664126782211897E-2</v>
      </c>
      <c r="C114">
        <v>-0.12207009420000001</v>
      </c>
    </row>
    <row r="115" spans="1:3">
      <c r="A115" t="s">
        <v>116</v>
      </c>
      <c r="B115">
        <v>0.25177901938335001</v>
      </c>
      <c r="C115">
        <v>-0.24402302919999999</v>
      </c>
    </row>
    <row r="116" spans="1:3">
      <c r="A116" t="s">
        <v>117</v>
      </c>
      <c r="B116">
        <v>-6.6539599649145104E-2</v>
      </c>
      <c r="C116">
        <v>0.29913984339999999</v>
      </c>
    </row>
    <row r="117" spans="1:3">
      <c r="A117" t="s">
        <v>118</v>
      </c>
      <c r="B117">
        <v>-0.13371053379803099</v>
      </c>
      <c r="C117">
        <v>-0.35163418769999999</v>
      </c>
    </row>
    <row r="118" spans="1:3">
      <c r="A118" t="s">
        <v>119</v>
      </c>
      <c r="B118">
        <v>-9.91443546265008E-2</v>
      </c>
      <c r="C118">
        <v>-0.39943113920000001</v>
      </c>
    </row>
    <row r="119" spans="1:3">
      <c r="A119" t="s">
        <v>120</v>
      </c>
      <c r="B119">
        <v>2.0792023276322399E-2</v>
      </c>
      <c r="C119">
        <v>0.1148340945</v>
      </c>
    </row>
    <row r="120" spans="1:3">
      <c r="A120" t="s">
        <v>121</v>
      </c>
      <c r="B120">
        <v>-5.6521420592991201E-2</v>
      </c>
      <c r="C120">
        <v>-0.21326121109999999</v>
      </c>
    </row>
    <row r="121" spans="1:3">
      <c r="A121" t="s">
        <v>122</v>
      </c>
      <c r="B121">
        <v>-0.12890658674592401</v>
      </c>
      <c r="C121">
        <v>-0.30588445609999998</v>
      </c>
    </row>
    <row r="122" spans="1:3">
      <c r="A122" t="s">
        <v>123</v>
      </c>
      <c r="B122">
        <v>-6.0860016401323297E-3</v>
      </c>
      <c r="C122">
        <v>-0.1287447732</v>
      </c>
    </row>
    <row r="123" spans="1:3">
      <c r="A123" t="s">
        <v>124</v>
      </c>
      <c r="B123">
        <v>-8.3176165023195206E-2</v>
      </c>
      <c r="C123">
        <v>1.4160680575</v>
      </c>
    </row>
    <row r="124" spans="1:3">
      <c r="A124" t="s">
        <v>125</v>
      </c>
      <c r="B124">
        <v>5.4885844620595398E-2</v>
      </c>
      <c r="C124">
        <v>-0.19613871969999999</v>
      </c>
    </row>
    <row r="125" spans="1:3">
      <c r="A125" t="s">
        <v>126</v>
      </c>
      <c r="B125">
        <v>3.8923996116257201E-3</v>
      </c>
      <c r="C125">
        <v>0.77180021909999996</v>
      </c>
    </row>
    <row r="126" spans="1:3">
      <c r="A126" t="s">
        <v>127</v>
      </c>
      <c r="B126">
        <v>-1.90349787561611E-2</v>
      </c>
      <c r="C126">
        <v>-0.25878284159999998</v>
      </c>
    </row>
    <row r="127" spans="1:3">
      <c r="A127" t="s">
        <v>128</v>
      </c>
      <c r="B127">
        <v>1.7070827506320899E-2</v>
      </c>
      <c r="C127">
        <v>-0.33939252889999999</v>
      </c>
    </row>
    <row r="128" spans="1:3">
      <c r="A128" t="s">
        <v>129</v>
      </c>
      <c r="B128">
        <v>-9.5923641047803099E-2</v>
      </c>
      <c r="C128">
        <v>-0.19811818849999999</v>
      </c>
    </row>
    <row r="129" spans="1:3">
      <c r="A129" t="s">
        <v>130</v>
      </c>
      <c r="B129">
        <v>0.10519256327073601</v>
      </c>
      <c r="C129">
        <v>-0.19418885459999999</v>
      </c>
    </row>
    <row r="130" spans="1:3">
      <c r="A130" t="s">
        <v>131</v>
      </c>
      <c r="B130">
        <v>-0.123528213550799</v>
      </c>
      <c r="C130">
        <v>-0.41959711640000003</v>
      </c>
    </row>
    <row r="131" spans="1:3">
      <c r="A131" t="s">
        <v>132</v>
      </c>
      <c r="B131">
        <v>0.114315971927773</v>
      </c>
      <c r="C131">
        <v>1.0563983637000001</v>
      </c>
    </row>
    <row r="132" spans="1:3">
      <c r="A132" t="s">
        <v>133</v>
      </c>
      <c r="B132">
        <v>0.67639804249598401</v>
      </c>
      <c r="C132">
        <v>0.1530593052</v>
      </c>
    </row>
    <row r="133" spans="1:3">
      <c r="A133" t="s">
        <v>134</v>
      </c>
      <c r="B133">
        <v>2.6368228069451799E-2</v>
      </c>
      <c r="C133">
        <v>0.13227772469999999</v>
      </c>
    </row>
    <row r="134" spans="1:3">
      <c r="A134" t="s">
        <v>135</v>
      </c>
      <c r="B134" t="e">
        <f>-Inf</f>
        <v>#NAME?</v>
      </c>
      <c r="C134">
        <v>3.7588214100000003E-2</v>
      </c>
    </row>
    <row r="135" spans="1:3">
      <c r="A135" t="s">
        <v>136</v>
      </c>
      <c r="B135">
        <v>-0.27387828603202602</v>
      </c>
      <c r="C135">
        <v>0.61538752429999999</v>
      </c>
    </row>
    <row r="136" spans="1:3">
      <c r="A136" t="s">
        <v>137</v>
      </c>
      <c r="B136">
        <v>7.9907970984135601E-2</v>
      </c>
      <c r="C136">
        <v>-3.97794728E-2</v>
      </c>
    </row>
    <row r="137" spans="1:3">
      <c r="A137" t="s">
        <v>138</v>
      </c>
      <c r="B137">
        <v>-1.1027859895617701E-2</v>
      </c>
      <c r="C137">
        <v>0.22539435369999999</v>
      </c>
    </row>
    <row r="138" spans="1:3">
      <c r="A138" t="s">
        <v>139</v>
      </c>
      <c r="B138" t="e">
        <f>-Inf</f>
        <v>#NAME?</v>
      </c>
      <c r="C138">
        <v>6.4331141199999997E-2</v>
      </c>
    </row>
    <row r="139" spans="1:3">
      <c r="A139" t="s">
        <v>140</v>
      </c>
      <c r="B139">
        <v>0.18176081028164701</v>
      </c>
      <c r="C139">
        <v>2.44982462E-2</v>
      </c>
    </row>
    <row r="140" spans="1:3">
      <c r="A140" t="s">
        <v>141</v>
      </c>
      <c r="B140">
        <v>3.5396181417410202E-2</v>
      </c>
      <c r="C140">
        <v>-4.6579567500000002E-2</v>
      </c>
    </row>
    <row r="141" spans="1:3">
      <c r="A141" t="s">
        <v>142</v>
      </c>
      <c r="B141">
        <v>-1.9459520743350799E-2</v>
      </c>
      <c r="C141">
        <v>-0.13954599849999999</v>
      </c>
    </row>
    <row r="142" spans="1:3">
      <c r="A142" t="s">
        <v>143</v>
      </c>
      <c r="B142">
        <v>1.5849091272011399E-2</v>
      </c>
      <c r="C142">
        <v>-0.51270253050000003</v>
      </c>
    </row>
    <row r="143" spans="1:3">
      <c r="A143" t="s">
        <v>144</v>
      </c>
      <c r="B143">
        <v>0.13949456711090999</v>
      </c>
      <c r="C143">
        <v>-8.2614985599999996E-2</v>
      </c>
    </row>
    <row r="144" spans="1:3">
      <c r="A144" t="s">
        <v>145</v>
      </c>
      <c r="B144">
        <v>-8.6432359188369307E-2</v>
      </c>
      <c r="C144">
        <v>-0.10124331590000001</v>
      </c>
    </row>
    <row r="145" spans="1:3">
      <c r="A145" t="s">
        <v>146</v>
      </c>
      <c r="B145">
        <v>-9.9128583947885499E-2</v>
      </c>
      <c r="C145">
        <v>1.6752316507</v>
      </c>
    </row>
    <row r="146" spans="1:3">
      <c r="A146" t="s">
        <v>147</v>
      </c>
      <c r="B146">
        <v>-0.146548210422354</v>
      </c>
      <c r="C146">
        <v>-0.2983698877</v>
      </c>
    </row>
    <row r="147" spans="1:3">
      <c r="A147" t="s">
        <v>148</v>
      </c>
      <c r="B147">
        <v>-8.5071761451036201E-3</v>
      </c>
      <c r="C147">
        <v>0.32270703740000001</v>
      </c>
    </row>
    <row r="148" spans="1:3">
      <c r="A148" t="s">
        <v>149</v>
      </c>
      <c r="B148">
        <v>0.17888395635885301</v>
      </c>
      <c r="C148">
        <v>0.63404085730000004</v>
      </c>
    </row>
    <row r="149" spans="1:3">
      <c r="A149" t="s">
        <v>150</v>
      </c>
      <c r="B149">
        <v>-8.4184808905029607E-2</v>
      </c>
      <c r="C149">
        <v>0.18183877109999999</v>
      </c>
    </row>
    <row r="150" spans="1:3">
      <c r="A150" t="s">
        <v>151</v>
      </c>
      <c r="B150">
        <v>0.332380504043847</v>
      </c>
      <c r="C150">
        <v>-0.41141733400000002</v>
      </c>
    </row>
    <row r="151" spans="1:3">
      <c r="A151" t="s">
        <v>152</v>
      </c>
      <c r="B151">
        <v>6.0843415584285902E-2</v>
      </c>
      <c r="C151">
        <v>0.70363920729999996</v>
      </c>
    </row>
    <row r="152" spans="1:3">
      <c r="A152" t="s">
        <v>153</v>
      </c>
      <c r="B152">
        <v>3.2141145054516901E-2</v>
      </c>
      <c r="C152">
        <v>-4.4286377199999998E-2</v>
      </c>
    </row>
    <row r="153" spans="1:3">
      <c r="A153" t="s">
        <v>154</v>
      </c>
      <c r="B153" t="e">
        <f>-Inf</f>
        <v>#NAME?</v>
      </c>
      <c r="C153">
        <v>-7.8799497100000004E-2</v>
      </c>
    </row>
    <row r="154" spans="1:3">
      <c r="A154" t="s">
        <v>155</v>
      </c>
      <c r="B154">
        <v>1.7132401286605502E-2</v>
      </c>
      <c r="C154">
        <v>0.7573094816</v>
      </c>
    </row>
    <row r="155" spans="1:3">
      <c r="A155" t="s">
        <v>156</v>
      </c>
      <c r="B155">
        <v>-7.5694712605542901E-4</v>
      </c>
      <c r="C155">
        <v>0.66091096969999996</v>
      </c>
    </row>
    <row r="156" spans="1:3">
      <c r="A156" t="s">
        <v>157</v>
      </c>
      <c r="B156">
        <v>0.13246283141336401</v>
      </c>
      <c r="C156">
        <v>0.91808341439999996</v>
      </c>
    </row>
    <row r="157" spans="1:3">
      <c r="A157" t="s">
        <v>158</v>
      </c>
      <c r="B157">
        <v>-0.322022709505704</v>
      </c>
      <c r="C157">
        <v>-0.28132191070000001</v>
      </c>
    </row>
    <row r="158" spans="1:3">
      <c r="A158" t="s">
        <v>159</v>
      </c>
      <c r="B158">
        <v>0.19440082146908</v>
      </c>
      <c r="C158">
        <v>-0.22538677239999999</v>
      </c>
    </row>
    <row r="159" spans="1:3">
      <c r="A159" t="s">
        <v>160</v>
      </c>
      <c r="B159">
        <v>0.17515795649569599</v>
      </c>
      <c r="C159">
        <v>-0.1825096027</v>
      </c>
    </row>
    <row r="160" spans="1:3">
      <c r="A160" t="s">
        <v>161</v>
      </c>
      <c r="B160">
        <v>-0.23411546781301801</v>
      </c>
      <c r="C160">
        <v>-0.1247776382</v>
      </c>
    </row>
    <row r="161" spans="1:3">
      <c r="A161" t="s">
        <v>162</v>
      </c>
      <c r="B161">
        <v>5.3915476215673497E-2</v>
      </c>
      <c r="C161">
        <v>8.9295355000000007E-2</v>
      </c>
    </row>
    <row r="162" spans="1:3">
      <c r="A162" t="s">
        <v>163</v>
      </c>
      <c r="B162">
        <v>0.43008707552537701</v>
      </c>
      <c r="C162">
        <v>-0.25188299689999999</v>
      </c>
    </row>
    <row r="163" spans="1:3">
      <c r="A163" t="s">
        <v>164</v>
      </c>
      <c r="B163">
        <v>3.94331702787502E-3</v>
      </c>
      <c r="C163">
        <v>-0.40959171049999998</v>
      </c>
    </row>
    <row r="164" spans="1:3">
      <c r="A164" t="s">
        <v>165</v>
      </c>
      <c r="B164">
        <v>0.129868519243239</v>
      </c>
      <c r="C164">
        <v>-0.28710353840000002</v>
      </c>
    </row>
    <row r="165" spans="1:3">
      <c r="A165" t="s">
        <v>166</v>
      </c>
      <c r="B165">
        <v>8.4825352353136194E-2</v>
      </c>
      <c r="C165">
        <v>-0.17389525780000001</v>
      </c>
    </row>
    <row r="166" spans="1:3">
      <c r="A166" t="s">
        <v>167</v>
      </c>
      <c r="B166">
        <v>0.123012876941822</v>
      </c>
      <c r="C166">
        <v>-0.54311691949999996</v>
      </c>
    </row>
    <row r="167" spans="1:3">
      <c r="A167" t="s">
        <v>168</v>
      </c>
      <c r="B167">
        <v>6.1472842410780403E-2</v>
      </c>
      <c r="C167">
        <v>0.87563419080000005</v>
      </c>
    </row>
    <row r="168" spans="1:3">
      <c r="A168" t="s">
        <v>169</v>
      </c>
      <c r="B168">
        <v>-0.46780597110392003</v>
      </c>
      <c r="C168">
        <v>0.57290460740000004</v>
      </c>
    </row>
    <row r="169" spans="1:3">
      <c r="A169" t="s">
        <v>170</v>
      </c>
      <c r="B169">
        <v>1.84223233981387E-2</v>
      </c>
      <c r="C169">
        <v>0.2687538626</v>
      </c>
    </row>
    <row r="170" spans="1:3">
      <c r="A170" t="s">
        <v>171</v>
      </c>
      <c r="B170">
        <v>0.15414318947689501</v>
      </c>
      <c r="C170">
        <v>-0.58860040749999998</v>
      </c>
    </row>
    <row r="171" spans="1:3">
      <c r="A171" t="s">
        <v>172</v>
      </c>
      <c r="B171" t="e">
        <f>-Inf</f>
        <v>#NAME?</v>
      </c>
      <c r="C171">
        <v>1.4574065893999999</v>
      </c>
    </row>
    <row r="172" spans="1:3">
      <c r="A172" t="s">
        <v>173</v>
      </c>
      <c r="B172">
        <v>2.7579451722492598E-2</v>
      </c>
      <c r="C172">
        <v>-0.20194090670000001</v>
      </c>
    </row>
    <row r="173" spans="1:3">
      <c r="A173" t="s">
        <v>174</v>
      </c>
      <c r="B173">
        <v>0.185434807523818</v>
      </c>
      <c r="C173">
        <v>-0.59776838720000003</v>
      </c>
    </row>
    <row r="174" spans="1:3">
      <c r="A174" t="s">
        <v>175</v>
      </c>
      <c r="B174" t="e">
        <f>-Inf</f>
        <v>#NAME?</v>
      </c>
      <c r="C174">
        <v>5.1203175300000001E-2</v>
      </c>
    </row>
    <row r="175" spans="1:3">
      <c r="A175" t="s">
        <v>176</v>
      </c>
      <c r="B175">
        <v>3.4259347570576498E-2</v>
      </c>
      <c r="C175">
        <v>0.68116298519999996</v>
      </c>
    </row>
    <row r="176" spans="1:3">
      <c r="A176" t="s">
        <v>177</v>
      </c>
      <c r="B176">
        <v>-0.19873642857304699</v>
      </c>
      <c r="C176">
        <v>-0.24780907369999999</v>
      </c>
    </row>
    <row r="177" spans="1:3">
      <c r="A177" t="s">
        <v>178</v>
      </c>
      <c r="B177">
        <v>8.8659336518652904E-2</v>
      </c>
      <c r="C177">
        <v>-2.23187592E-2</v>
      </c>
    </row>
    <row r="178" spans="1:3">
      <c r="A178" t="s">
        <v>179</v>
      </c>
      <c r="B178">
        <v>9.2939759361133106E-2</v>
      </c>
      <c r="C178">
        <v>7.8309999999999994E-3</v>
      </c>
    </row>
    <row r="179" spans="1:3">
      <c r="A179" t="s">
        <v>180</v>
      </c>
      <c r="B179">
        <v>-3.4681003952762503E-2</v>
      </c>
      <c r="C179">
        <v>0.1414523946</v>
      </c>
    </row>
    <row r="180" spans="1:3">
      <c r="A180" t="s">
        <v>181</v>
      </c>
      <c r="B180" t="e">
        <f>-Inf</f>
        <v>#NAME?</v>
      </c>
      <c r="C180">
        <v>-0.27233377530000002</v>
      </c>
    </row>
    <row r="181" spans="1:3">
      <c r="A181" t="s">
        <v>182</v>
      </c>
      <c r="B181">
        <v>0.112970461283808</v>
      </c>
      <c r="C181">
        <v>0.490318906</v>
      </c>
    </row>
    <row r="182" spans="1:3">
      <c r="A182" t="s">
        <v>183</v>
      </c>
      <c r="B182">
        <v>0.36942135427116202</v>
      </c>
      <c r="C182">
        <v>-2.8457086600000001E-2</v>
      </c>
    </row>
    <row r="183" spans="1:3">
      <c r="A183" t="s">
        <v>184</v>
      </c>
      <c r="B183">
        <v>-1.7612567275664098E-2</v>
      </c>
      <c r="C183">
        <v>0.19511222049999999</v>
      </c>
    </row>
    <row r="184" spans="1:3">
      <c r="A184" t="s">
        <v>185</v>
      </c>
      <c r="B184">
        <v>5.3180627937798798E-2</v>
      </c>
      <c r="C184">
        <v>-0.34379822910000002</v>
      </c>
    </row>
    <row r="185" spans="1:3">
      <c r="A185" t="s">
        <v>186</v>
      </c>
      <c r="B185" t="e">
        <f>-Inf</f>
        <v>#NAME?</v>
      </c>
      <c r="C185">
        <v>0.1371962005</v>
      </c>
    </row>
    <row r="186" spans="1:3">
      <c r="A186" t="s">
        <v>187</v>
      </c>
      <c r="B186">
        <v>5.31023473599097E-2</v>
      </c>
      <c r="C186">
        <v>1.4855647301999999</v>
      </c>
    </row>
    <row r="187" spans="1:3">
      <c r="A187" t="s">
        <v>188</v>
      </c>
      <c r="B187">
        <v>-0.15777996218561399</v>
      </c>
      <c r="C187">
        <v>-1.27950979E-2</v>
      </c>
    </row>
    <row r="188" spans="1:3">
      <c r="A188" t="s">
        <v>189</v>
      </c>
      <c r="B188">
        <v>-9.2094364714436799E-2</v>
      </c>
      <c r="C188">
        <v>0.25006061639999999</v>
      </c>
    </row>
    <row r="189" spans="1:3">
      <c r="A189" t="s">
        <v>190</v>
      </c>
      <c r="B189">
        <v>0.14969779133841299</v>
      </c>
      <c r="C189">
        <v>-0.18309070450000001</v>
      </c>
    </row>
    <row r="190" spans="1:3">
      <c r="A190" t="s">
        <v>191</v>
      </c>
      <c r="B190">
        <v>7.1379899171730293E-2</v>
      </c>
      <c r="C190">
        <v>0.98145283419999996</v>
      </c>
    </row>
    <row r="191" spans="1:3">
      <c r="A191" t="s">
        <v>192</v>
      </c>
      <c r="B191">
        <v>0.149497445475825</v>
      </c>
      <c r="C191">
        <v>-6.9658175099999997E-2</v>
      </c>
    </row>
    <row r="192" spans="1:3">
      <c r="A192" t="s">
        <v>193</v>
      </c>
      <c r="B192" t="e">
        <f>-Inf</f>
        <v>#NAME?</v>
      </c>
      <c r="C192">
        <v>0.61659519770000004</v>
      </c>
    </row>
    <row r="193" spans="1:3">
      <c r="A193" t="s">
        <v>194</v>
      </c>
      <c r="B193">
        <v>6.2096672067057802E-2</v>
      </c>
      <c r="C193">
        <v>-0.36613121110000002</v>
      </c>
    </row>
    <row r="194" spans="1:3">
      <c r="A194" t="s">
        <v>195</v>
      </c>
      <c r="B194">
        <v>6.33704814656601E-2</v>
      </c>
      <c r="C194">
        <v>0.68346104080000003</v>
      </c>
    </row>
    <row r="195" spans="1:3">
      <c r="A195" t="s">
        <v>196</v>
      </c>
      <c r="B195">
        <v>0.225500874595156</v>
      </c>
      <c r="C195">
        <v>-0.32019139790000001</v>
      </c>
    </row>
    <row r="196" spans="1:3">
      <c r="A196" t="s">
        <v>197</v>
      </c>
      <c r="B196" t="e">
        <f>-Inf</f>
        <v>#NAME?</v>
      </c>
      <c r="C196">
        <v>-2.0073349399999999E-2</v>
      </c>
    </row>
    <row r="197" spans="1:3">
      <c r="A197" t="s">
        <v>198</v>
      </c>
      <c r="B197">
        <v>5.1435326214363197E-2</v>
      </c>
      <c r="C197">
        <v>0.24053186169999999</v>
      </c>
    </row>
    <row r="198" spans="1:3">
      <c r="A198" t="s">
        <v>199</v>
      </c>
      <c r="B198">
        <v>-8.2102165282065404E-2</v>
      </c>
      <c r="C198">
        <v>0.49870313659999999</v>
      </c>
    </row>
    <row r="199" spans="1:3">
      <c r="A199" t="s">
        <v>200</v>
      </c>
      <c r="B199">
        <v>0.15775820858179199</v>
      </c>
      <c r="C199">
        <v>0.29203445449999998</v>
      </c>
    </row>
    <row r="200" spans="1:3">
      <c r="A200" t="s">
        <v>201</v>
      </c>
      <c r="B200">
        <v>0.21610240664434299</v>
      </c>
      <c r="C200">
        <v>-5.5903652099999999E-2</v>
      </c>
    </row>
    <row r="201" spans="1:3">
      <c r="A201" t="s">
        <v>202</v>
      </c>
      <c r="B201">
        <v>-1.0385906457075799E-2</v>
      </c>
      <c r="C201">
        <v>-8.123E-3</v>
      </c>
    </row>
    <row r="202" spans="1:3">
      <c r="A202" t="s">
        <v>203</v>
      </c>
      <c r="B202">
        <v>0.21244253924890599</v>
      </c>
      <c r="C202">
        <v>-0.1297188517</v>
      </c>
    </row>
    <row r="203" spans="1:3">
      <c r="A203" t="s">
        <v>204</v>
      </c>
      <c r="B203">
        <v>7.3226057372006104E-2</v>
      </c>
      <c r="C203">
        <v>1.0249862288</v>
      </c>
    </row>
    <row r="204" spans="1:3">
      <c r="A204" t="s">
        <v>205</v>
      </c>
      <c r="B204">
        <v>-2.77127811820468E-2</v>
      </c>
      <c r="C204">
        <v>0.42798001070000002</v>
      </c>
    </row>
    <row r="205" spans="1:3">
      <c r="A205" t="s">
        <v>206</v>
      </c>
      <c r="B205">
        <v>4.7234027645752597E-3</v>
      </c>
      <c r="C205">
        <v>2.2200000000000002E-3</v>
      </c>
    </row>
    <row r="206" spans="1:3">
      <c r="A206" t="s">
        <v>207</v>
      </c>
      <c r="B206">
        <v>-0.15307580147132799</v>
      </c>
      <c r="C206">
        <v>-0.52373790590000002</v>
      </c>
    </row>
    <row r="207" spans="1:3">
      <c r="A207" t="s">
        <v>208</v>
      </c>
      <c r="B207">
        <v>-0.151548039790317</v>
      </c>
      <c r="C207">
        <v>0.16374168480000001</v>
      </c>
    </row>
    <row r="208" spans="1:3">
      <c r="A208" t="s">
        <v>209</v>
      </c>
      <c r="B208">
        <v>0.179919237373379</v>
      </c>
      <c r="C208">
        <v>7.4980000000000001E-4</v>
      </c>
    </row>
    <row r="209" spans="1:3">
      <c r="A209" t="s">
        <v>210</v>
      </c>
      <c r="B209">
        <v>2.6925881613513801E-2</v>
      </c>
      <c r="C209">
        <v>0.74957511190000004</v>
      </c>
    </row>
    <row r="210" spans="1:3">
      <c r="A210" t="s">
        <v>211</v>
      </c>
      <c r="B210">
        <v>5.89912721966784E-2</v>
      </c>
      <c r="C210">
        <v>0.19777179449999999</v>
      </c>
    </row>
    <row r="211" spans="1:3">
      <c r="A211" t="s">
        <v>212</v>
      </c>
      <c r="B211">
        <v>-2.1593777727142899E-2</v>
      </c>
      <c r="C211">
        <v>-5.9115274500000002E-2</v>
      </c>
    </row>
    <row r="212" spans="1:3">
      <c r="A212" t="s">
        <v>213</v>
      </c>
      <c r="B212">
        <v>3.6452502488040897E-2</v>
      </c>
      <c r="C212">
        <v>-2.26150372E-2</v>
      </c>
    </row>
    <row r="213" spans="1:3">
      <c r="A213" t="s">
        <v>214</v>
      </c>
      <c r="B213">
        <v>-3.6759204297226303E-2</v>
      </c>
      <c r="C213">
        <v>-0.4834688842</v>
      </c>
    </row>
    <row r="214" spans="1:3">
      <c r="A214" t="s">
        <v>215</v>
      </c>
      <c r="B214">
        <v>-0.12144967463474</v>
      </c>
      <c r="C214">
        <v>0.29976787690000001</v>
      </c>
    </row>
    <row r="215" spans="1:3">
      <c r="A215" t="s">
        <v>216</v>
      </c>
      <c r="B215">
        <v>-0.15855734276257499</v>
      </c>
      <c r="C215">
        <v>-0.1373778558</v>
      </c>
    </row>
    <row r="216" spans="1:3">
      <c r="A216" t="s">
        <v>217</v>
      </c>
      <c r="B216">
        <v>-0.147973709600798</v>
      </c>
      <c r="C216">
        <v>4.2742941700000002E-2</v>
      </c>
    </row>
    <row r="217" spans="1:3">
      <c r="A217" t="s">
        <v>218</v>
      </c>
      <c r="B217">
        <v>-7.7894853500286604E-2</v>
      </c>
      <c r="C217">
        <v>1.8202390852000001</v>
      </c>
    </row>
    <row r="218" spans="1:3">
      <c r="A218" t="s">
        <v>219</v>
      </c>
      <c r="B218">
        <v>-3.9396058237501898E-2</v>
      </c>
      <c r="C218">
        <v>0.1440500109</v>
      </c>
    </row>
    <row r="219" spans="1:3">
      <c r="A219" t="s">
        <v>220</v>
      </c>
      <c r="B219" t="e">
        <f>-Inf</f>
        <v>#NAME?</v>
      </c>
      <c r="C219">
        <v>0.46788710410000001</v>
      </c>
    </row>
    <row r="220" spans="1:3">
      <c r="A220" t="s">
        <v>221</v>
      </c>
      <c r="B220">
        <v>1.27623655139023E-2</v>
      </c>
      <c r="C220">
        <v>2.6173441700000001E-2</v>
      </c>
    </row>
    <row r="221" spans="1:3">
      <c r="A221" t="s">
        <v>222</v>
      </c>
      <c r="B221">
        <v>-0.13809153885669201</v>
      </c>
      <c r="C221">
        <v>0.75113565670000004</v>
      </c>
    </row>
    <row r="222" spans="1:3">
      <c r="A222" t="s">
        <v>223</v>
      </c>
      <c r="B222">
        <v>-0.129217003582447</v>
      </c>
      <c r="C222">
        <v>-0.45961623800000001</v>
      </c>
    </row>
    <row r="223" spans="1:3">
      <c r="A223" t="s">
        <v>224</v>
      </c>
      <c r="B223">
        <v>-0.24991222632184201</v>
      </c>
      <c r="C223">
        <v>1.4688581527</v>
      </c>
    </row>
    <row r="224" spans="1:3">
      <c r="A224" t="s">
        <v>225</v>
      </c>
      <c r="B224">
        <v>-0.12511184265752601</v>
      </c>
      <c r="C224">
        <v>-0.16203568870000001</v>
      </c>
    </row>
    <row r="225" spans="1:3">
      <c r="A225" t="s">
        <v>226</v>
      </c>
      <c r="B225">
        <v>5.6434628864734798E-2</v>
      </c>
      <c r="C225">
        <v>0.1196500338</v>
      </c>
    </row>
    <row r="226" spans="1:3">
      <c r="A226" t="s">
        <v>227</v>
      </c>
      <c r="B226">
        <v>-8.6856951415218694E-2</v>
      </c>
      <c r="C226">
        <v>-0.45089364479999999</v>
      </c>
    </row>
    <row r="227" spans="1:3">
      <c r="A227" t="s">
        <v>228</v>
      </c>
      <c r="B227">
        <v>8.3659628594654201E-2</v>
      </c>
      <c r="C227">
        <v>-6.0297746399999998E-2</v>
      </c>
    </row>
    <row r="228" spans="1:3">
      <c r="A228" t="s">
        <v>229</v>
      </c>
      <c r="B228">
        <v>-2.8917889419261801E-2</v>
      </c>
      <c r="C228">
        <v>8.1607790400000005E-2</v>
      </c>
    </row>
    <row r="229" spans="1:3">
      <c r="A229" t="s">
        <v>230</v>
      </c>
      <c r="B229">
        <v>0.26927234621100898</v>
      </c>
      <c r="C229">
        <v>-7.2310169100000002E-2</v>
      </c>
    </row>
    <row r="230" spans="1:3">
      <c r="A230" t="s">
        <v>231</v>
      </c>
      <c r="B230">
        <v>8.0199272376612202E-2</v>
      </c>
      <c r="C230">
        <v>-0.39258045889999998</v>
      </c>
    </row>
    <row r="231" spans="1:3">
      <c r="A231" t="s">
        <v>232</v>
      </c>
      <c r="B231">
        <v>1.34694474273529E-2</v>
      </c>
      <c r="C231">
        <v>2.2244660999999999E-2</v>
      </c>
    </row>
    <row r="232" spans="1:3">
      <c r="A232" t="s">
        <v>233</v>
      </c>
      <c r="B232" t="e">
        <f>-Inf</f>
        <v>#NAME?</v>
      </c>
      <c r="C232">
        <v>0.58972906660000002</v>
      </c>
    </row>
    <row r="233" spans="1:3">
      <c r="A233" t="s">
        <v>234</v>
      </c>
      <c r="B233">
        <v>-3.1919964243830999E-2</v>
      </c>
      <c r="C233">
        <v>-0.44438800989999999</v>
      </c>
    </row>
    <row r="234" spans="1:3">
      <c r="A234" t="s">
        <v>235</v>
      </c>
      <c r="B234">
        <v>-3.0401899121303599E-2</v>
      </c>
      <c r="C234">
        <v>0.32522943900000001</v>
      </c>
    </row>
    <row r="235" spans="1:3">
      <c r="A235" t="s">
        <v>236</v>
      </c>
      <c r="B235">
        <v>5.1312677620102103E-2</v>
      </c>
      <c r="C235">
        <v>0.2284873221</v>
      </c>
    </row>
    <row r="236" spans="1:3">
      <c r="A236" t="s">
        <v>237</v>
      </c>
      <c r="B236">
        <v>-0.13074514657785</v>
      </c>
      <c r="C236">
        <v>2.9431112799999999E-2</v>
      </c>
    </row>
    <row r="237" spans="1:3">
      <c r="A237" t="s">
        <v>238</v>
      </c>
      <c r="B237">
        <v>0.23753584539227601</v>
      </c>
      <c r="C237">
        <v>-0.18092742470000001</v>
      </c>
    </row>
    <row r="238" spans="1:3">
      <c r="A238" t="s">
        <v>239</v>
      </c>
      <c r="B238">
        <v>0.28235287958420502</v>
      </c>
      <c r="C238">
        <v>0.43294088860000002</v>
      </c>
    </row>
    <row r="239" spans="1:3">
      <c r="A239" t="s">
        <v>240</v>
      </c>
      <c r="B239">
        <v>-0.12700049471286601</v>
      </c>
      <c r="C239">
        <v>-0.29661309019999998</v>
      </c>
    </row>
    <row r="240" spans="1:3">
      <c r="A240" t="s">
        <v>241</v>
      </c>
      <c r="B240">
        <v>7.5572981571238401E-2</v>
      </c>
      <c r="C240">
        <v>-5.29849321E-2</v>
      </c>
    </row>
    <row r="241" spans="1:3">
      <c r="A241" t="s">
        <v>242</v>
      </c>
      <c r="B241">
        <v>0.37401429710489498</v>
      </c>
      <c r="C241">
        <v>0.57564400900000001</v>
      </c>
    </row>
    <row r="242" spans="1:3">
      <c r="A242" t="s">
        <v>243</v>
      </c>
      <c r="B242" t="e">
        <f>-Inf</f>
        <v>#NAME?</v>
      </c>
      <c r="C242">
        <v>0.38533440489999998</v>
      </c>
    </row>
    <row r="243" spans="1:3">
      <c r="A243" t="s">
        <v>244</v>
      </c>
      <c r="B243" t="e">
        <f>-Inf</f>
        <v>#NAME?</v>
      </c>
      <c r="C243">
        <v>2.7290766599999999E-2</v>
      </c>
    </row>
    <row r="244" spans="1:3">
      <c r="A244" t="s">
        <v>245</v>
      </c>
      <c r="B244">
        <v>0.10001053972833</v>
      </c>
      <c r="C244">
        <v>-0.3526717311</v>
      </c>
    </row>
    <row r="245" spans="1:3">
      <c r="A245" t="s">
        <v>246</v>
      </c>
      <c r="B245" t="e">
        <f>-Inf</f>
        <v>#NAME?</v>
      </c>
      <c r="C245">
        <v>-0.44594768330000001</v>
      </c>
    </row>
    <row r="246" spans="1:3">
      <c r="A246" t="s">
        <v>247</v>
      </c>
      <c r="B246">
        <v>0.249989490212502</v>
      </c>
      <c r="C246">
        <v>1.0724279645999999</v>
      </c>
    </row>
    <row r="247" spans="1:3">
      <c r="A247" t="s">
        <v>248</v>
      </c>
      <c r="B247">
        <v>0.122463632043445</v>
      </c>
      <c r="C247">
        <v>0.1598300939</v>
      </c>
    </row>
    <row r="248" spans="1:3">
      <c r="A248" t="s">
        <v>249</v>
      </c>
      <c r="B248">
        <v>0.20604797171316799</v>
      </c>
      <c r="C248">
        <v>-2.59947715E-2</v>
      </c>
    </row>
    <row r="249" spans="1:3">
      <c r="A249" t="s">
        <v>250</v>
      </c>
      <c r="B249">
        <v>0.111799157694899</v>
      </c>
      <c r="C249">
        <v>8.8033620899999998E-2</v>
      </c>
    </row>
    <row r="250" spans="1:3">
      <c r="A250" t="s">
        <v>251</v>
      </c>
      <c r="B250">
        <v>0.16295499160482099</v>
      </c>
      <c r="C250">
        <v>-3.2330000000000002E-3</v>
      </c>
    </row>
    <row r="251" spans="1:3">
      <c r="A251" t="s">
        <v>252</v>
      </c>
      <c r="B251">
        <v>-1.7194712371680299E-2</v>
      </c>
      <c r="C251">
        <v>0.26997437289999998</v>
      </c>
    </row>
    <row r="252" spans="1:3">
      <c r="A252" t="s">
        <v>253</v>
      </c>
      <c r="B252">
        <v>6.2601177671397806E-2</v>
      </c>
      <c r="C252">
        <v>-0.23291428350000001</v>
      </c>
    </row>
    <row r="253" spans="1:3">
      <c r="A253" t="s">
        <v>254</v>
      </c>
      <c r="B253">
        <v>-8.5037613898859804E-2</v>
      </c>
      <c r="C253">
        <v>0.4425800426</v>
      </c>
    </row>
    <row r="254" spans="1:3">
      <c r="A254" t="s">
        <v>255</v>
      </c>
      <c r="B254">
        <v>5.4871815695901403E-2</v>
      </c>
      <c r="C254">
        <v>0.79001866799999998</v>
      </c>
    </row>
    <row r="255" spans="1:3">
      <c r="A255" t="s">
        <v>256</v>
      </c>
      <c r="B255" t="e">
        <f>-Inf</f>
        <v>#NAME?</v>
      </c>
      <c r="C255">
        <v>0.1473687944</v>
      </c>
    </row>
    <row r="256" spans="1:3">
      <c r="A256" t="s">
        <v>257</v>
      </c>
      <c r="B256">
        <v>5.7579780664371E-2</v>
      </c>
      <c r="C256">
        <v>-0.30550121619999998</v>
      </c>
    </row>
    <row r="257" spans="1:3">
      <c r="A257" t="s">
        <v>258</v>
      </c>
      <c r="B257">
        <v>-8.5533239554959797E-2</v>
      </c>
      <c r="C257">
        <v>6.0206815599999998E-2</v>
      </c>
    </row>
    <row r="258" spans="1:3">
      <c r="A258" t="s">
        <v>259</v>
      </c>
      <c r="B258">
        <v>-8.7060449525494396E-2</v>
      </c>
      <c r="C258">
        <v>-0.29605545300000002</v>
      </c>
    </row>
    <row r="259" spans="1:3">
      <c r="A259" t="s">
        <v>260</v>
      </c>
      <c r="B259">
        <v>-3.9619284536864703E-2</v>
      </c>
      <c r="C259">
        <v>-0.14143425300000001</v>
      </c>
    </row>
    <row r="260" spans="1:3">
      <c r="A260" t="s">
        <v>261</v>
      </c>
      <c r="B260" t="e">
        <f>-Inf</f>
        <v>#NAME?</v>
      </c>
      <c r="C260">
        <v>7.6340000000000002E-3</v>
      </c>
    </row>
    <row r="261" spans="1:3">
      <c r="A261" t="s">
        <v>262</v>
      </c>
      <c r="B261">
        <v>0.21157375865021599</v>
      </c>
      <c r="C261">
        <v>-1.04145112E-2</v>
      </c>
    </row>
    <row r="262" spans="1:3">
      <c r="A262" t="s">
        <v>263</v>
      </c>
      <c r="B262" t="e">
        <f>-Inf</f>
        <v>#NAME?</v>
      </c>
      <c r="C262">
        <v>0.60817051200000005</v>
      </c>
    </row>
    <row r="263" spans="1:3">
      <c r="A263" t="s">
        <v>264</v>
      </c>
      <c r="B263" t="e">
        <f>-Inf</f>
        <v>#NAME?</v>
      </c>
      <c r="C263">
        <v>-0.79426011490000004</v>
      </c>
    </row>
    <row r="264" spans="1:3">
      <c r="A264" t="s">
        <v>265</v>
      </c>
      <c r="B264">
        <v>-1.38642540363949E-3</v>
      </c>
      <c r="C264">
        <v>8.9820609300000007E-2</v>
      </c>
    </row>
    <row r="265" spans="1:3">
      <c r="A265" t="s">
        <v>266</v>
      </c>
      <c r="B265">
        <v>-0.23985382965538701</v>
      </c>
      <c r="C265">
        <v>-6.2799085599999999E-2</v>
      </c>
    </row>
    <row r="266" spans="1:3">
      <c r="A266" t="s">
        <v>267</v>
      </c>
      <c r="B266">
        <v>8.3645118806188606E-2</v>
      </c>
      <c r="C266">
        <v>0.24735982570000001</v>
      </c>
    </row>
    <row r="267" spans="1:3">
      <c r="A267" t="s">
        <v>268</v>
      </c>
      <c r="B267">
        <v>4.4281812370319203E-2</v>
      </c>
      <c r="C267">
        <v>6.5003328099999994E-2</v>
      </c>
    </row>
    <row r="268" spans="1:3">
      <c r="A268" t="s">
        <v>269</v>
      </c>
      <c r="B268" t="e">
        <f>-Inf</f>
        <v>#NAME?</v>
      </c>
      <c r="C268">
        <v>-0.24911046949999999</v>
      </c>
    </row>
    <row r="269" spans="1:3">
      <c r="A269" t="s">
        <v>270</v>
      </c>
      <c r="B269">
        <v>8.8437150471697298E-2</v>
      </c>
      <c r="C269">
        <v>-0.2056604688</v>
      </c>
    </row>
    <row r="270" spans="1:3">
      <c r="A270" t="s">
        <v>271</v>
      </c>
      <c r="B270">
        <v>-1.50803059790356E-3</v>
      </c>
      <c r="C270">
        <v>0.25736122900000002</v>
      </c>
    </row>
    <row r="271" spans="1:3">
      <c r="A271" t="s">
        <v>272</v>
      </c>
      <c r="B271">
        <v>-0.13466866243502801</v>
      </c>
      <c r="C271">
        <v>-0.56466122799999996</v>
      </c>
    </row>
    <row r="272" spans="1:3">
      <c r="A272" t="s">
        <v>273</v>
      </c>
      <c r="B272">
        <v>-8.6352940904223394E-2</v>
      </c>
      <c r="C272">
        <v>-0.46149680110000002</v>
      </c>
    </row>
    <row r="273" spans="1:3">
      <c r="A273" t="s">
        <v>274</v>
      </c>
      <c r="B273">
        <v>-5.5049149529246702E-3</v>
      </c>
      <c r="C273">
        <v>0.88480207320000004</v>
      </c>
    </row>
    <row r="274" spans="1:3">
      <c r="A274" t="s">
        <v>275</v>
      </c>
      <c r="B274">
        <v>1.8421150402682301E-2</v>
      </c>
      <c r="C274">
        <v>7.2577628599999999E-2</v>
      </c>
    </row>
    <row r="275" spans="1:3">
      <c r="A275" t="s">
        <v>276</v>
      </c>
      <c r="B275">
        <v>7.3335215507813495E-2</v>
      </c>
      <c r="C275">
        <v>-0.26792832459999999</v>
      </c>
    </row>
    <row r="276" spans="1:3">
      <c r="A276" t="s">
        <v>277</v>
      </c>
      <c r="B276">
        <v>1.9301815552859598E-2</v>
      </c>
      <c r="C276">
        <v>0.19747935459999999</v>
      </c>
    </row>
    <row r="277" spans="1:3">
      <c r="A277" t="s">
        <v>278</v>
      </c>
      <c r="B277">
        <v>4.5940638332320503E-2</v>
      </c>
      <c r="C277">
        <v>0.76849450610000003</v>
      </c>
    </row>
    <row r="278" spans="1:3">
      <c r="A278" t="s">
        <v>279</v>
      </c>
      <c r="B278">
        <v>-4.6018373135463399E-2</v>
      </c>
      <c r="C278">
        <v>0.78737024909999997</v>
      </c>
    </row>
    <row r="279" spans="1:3">
      <c r="A279" t="s">
        <v>280</v>
      </c>
      <c r="B279">
        <v>1.37153726470909E-2</v>
      </c>
      <c r="C279">
        <v>-2.4529999999999999E-3</v>
      </c>
    </row>
    <row r="280" spans="1:3">
      <c r="A280" t="s">
        <v>281</v>
      </c>
      <c r="B280">
        <v>1.6874400764756499E-2</v>
      </c>
      <c r="C280">
        <v>0.45949973509999997</v>
      </c>
    </row>
    <row r="281" spans="1:3">
      <c r="A281" t="s">
        <v>282</v>
      </c>
      <c r="B281">
        <v>-4.85764717537982E-2</v>
      </c>
      <c r="C281">
        <v>-9.2754816099999998E-2</v>
      </c>
    </row>
    <row r="282" spans="1:3">
      <c r="A282" t="s">
        <v>283</v>
      </c>
      <c r="B282">
        <v>4.0712976616661501E-4</v>
      </c>
      <c r="C282">
        <v>-0.13429444909999999</v>
      </c>
    </row>
    <row r="283" spans="1:3">
      <c r="A283" t="s">
        <v>284</v>
      </c>
      <c r="B283">
        <v>-1.1162595410806201E-2</v>
      </c>
      <c r="C283">
        <v>0.70614661059999995</v>
      </c>
    </row>
    <row r="284" spans="1:3">
      <c r="A284" t="s">
        <v>285</v>
      </c>
      <c r="B284">
        <v>-1.4788267072311701E-2</v>
      </c>
      <c r="C284">
        <v>0.1120811271</v>
      </c>
    </row>
    <row r="285" spans="1:3">
      <c r="A285" t="s">
        <v>286</v>
      </c>
      <c r="B285" t="e">
        <f>-Inf</f>
        <v>#NAME?</v>
      </c>
      <c r="C285">
        <v>0.19076157190000001</v>
      </c>
    </row>
    <row r="286" spans="1:3">
      <c r="A286" t="s">
        <v>287</v>
      </c>
      <c r="B286">
        <v>0.23760333638541101</v>
      </c>
      <c r="C286">
        <v>3.3988417E-2</v>
      </c>
    </row>
    <row r="287" spans="1:3">
      <c r="A287" t="s">
        <v>288</v>
      </c>
      <c r="B287">
        <v>0.17164881445439001</v>
      </c>
      <c r="C287">
        <v>-0.71803622570000003</v>
      </c>
    </row>
    <row r="288" spans="1:3">
      <c r="A288" t="s">
        <v>289</v>
      </c>
      <c r="B288">
        <v>-4.3358635432619003E-2</v>
      </c>
      <c r="C288">
        <v>-3.54460329E-2</v>
      </c>
    </row>
    <row r="289" spans="1:3">
      <c r="A289" t="s">
        <v>290</v>
      </c>
      <c r="B289">
        <v>0.13265787170475299</v>
      </c>
      <c r="C289">
        <v>-0.25046287620000002</v>
      </c>
    </row>
    <row r="290" spans="1:3">
      <c r="A290" t="s">
        <v>291</v>
      </c>
      <c r="B290">
        <v>0.181918646334331</v>
      </c>
      <c r="C290">
        <v>-7.67530986E-2</v>
      </c>
    </row>
    <row r="291" spans="1:3">
      <c r="A291" t="s">
        <v>292</v>
      </c>
      <c r="B291">
        <v>1.8926991031786199E-2</v>
      </c>
      <c r="C291">
        <v>-3.6377461299999997E-2</v>
      </c>
    </row>
    <row r="292" spans="1:3">
      <c r="A292" t="s">
        <v>293</v>
      </c>
      <c r="B292">
        <v>0.184002345506904</v>
      </c>
      <c r="C292">
        <v>-3.7760888200000002E-2</v>
      </c>
    </row>
    <row r="293" spans="1:3">
      <c r="A293" t="s">
        <v>294</v>
      </c>
      <c r="B293">
        <v>-2.9158852714456899E-2</v>
      </c>
      <c r="C293">
        <v>-0.44198575540000001</v>
      </c>
    </row>
    <row r="294" spans="1:3">
      <c r="A294" t="s">
        <v>295</v>
      </c>
      <c r="B294">
        <v>0.225500874595156</v>
      </c>
      <c r="C294">
        <v>1.9319981199999999E-2</v>
      </c>
    </row>
    <row r="295" spans="1:3">
      <c r="A295" t="s">
        <v>296</v>
      </c>
      <c r="B295">
        <v>9.0137076612848699E-2</v>
      </c>
      <c r="C295">
        <v>-8.0160736499999996E-2</v>
      </c>
    </row>
    <row r="296" spans="1:3">
      <c r="A296" t="s">
        <v>297</v>
      </c>
      <c r="B296">
        <v>-9.8698116056447904E-2</v>
      </c>
      <c r="C296">
        <v>0.27498677510000002</v>
      </c>
    </row>
    <row r="297" spans="1:3">
      <c r="A297" t="s">
        <v>298</v>
      </c>
      <c r="B297">
        <v>3.5022875958848898E-3</v>
      </c>
      <c r="C297">
        <v>-0.5483095281</v>
      </c>
    </row>
    <row r="298" spans="1:3">
      <c r="A298" t="s">
        <v>299</v>
      </c>
      <c r="B298">
        <v>0.147574445141919</v>
      </c>
      <c r="C298">
        <v>0.345975796</v>
      </c>
    </row>
    <row r="299" spans="1:3">
      <c r="A299" t="s">
        <v>300</v>
      </c>
      <c r="B299">
        <v>-6.2404834560112102E-2</v>
      </c>
      <c r="C299">
        <v>0.52327757239999995</v>
      </c>
    </row>
    <row r="300" spans="1:3">
      <c r="A300" t="s">
        <v>301</v>
      </c>
      <c r="B300">
        <v>-0.10803677575767</v>
      </c>
      <c r="C300">
        <v>0.26234465569999998</v>
      </c>
    </row>
    <row r="301" spans="1:3">
      <c r="A301" t="s">
        <v>302</v>
      </c>
      <c r="B301">
        <v>-2.34653816251159E-2</v>
      </c>
      <c r="C301">
        <v>-0.1490128543</v>
      </c>
    </row>
    <row r="302" spans="1:3">
      <c r="A302" t="s">
        <v>303</v>
      </c>
      <c r="B302">
        <v>-5.4993796792718597E-2</v>
      </c>
      <c r="C302">
        <v>0.50672642639999999</v>
      </c>
    </row>
    <row r="303" spans="1:3">
      <c r="A303" t="s">
        <v>304</v>
      </c>
      <c r="B303" t="e">
        <f>-Inf</f>
        <v>#NAME?</v>
      </c>
      <c r="C303">
        <v>0.86428932010000004</v>
      </c>
    </row>
    <row r="304" spans="1:3">
      <c r="A304" t="s">
        <v>305</v>
      </c>
      <c r="B304">
        <v>-0.57353023904658795</v>
      </c>
      <c r="C304">
        <v>-0.33977928699999999</v>
      </c>
    </row>
    <row r="305" spans="1:3">
      <c r="A305" t="s">
        <v>306</v>
      </c>
      <c r="B305">
        <v>1.43825805681754E-2</v>
      </c>
      <c r="C305">
        <v>-0.27201375799999999</v>
      </c>
    </row>
    <row r="306" spans="1:3">
      <c r="A306" t="s">
        <v>307</v>
      </c>
      <c r="B306">
        <v>0.12960816874203601</v>
      </c>
      <c r="C306">
        <v>1.2238988707</v>
      </c>
    </row>
    <row r="307" spans="1:3">
      <c r="A307" t="s">
        <v>308</v>
      </c>
      <c r="B307">
        <v>-0.14026740315696401</v>
      </c>
      <c r="C307">
        <v>-0.54677889219999998</v>
      </c>
    </row>
    <row r="308" spans="1:3">
      <c r="A308" t="s">
        <v>309</v>
      </c>
      <c r="B308">
        <v>-4.3042202855360999E-2</v>
      </c>
      <c r="C308">
        <v>-9.9864296300000002E-2</v>
      </c>
    </row>
    <row r="309" spans="1:3">
      <c r="A309" t="s">
        <v>310</v>
      </c>
      <c r="B309">
        <v>3.2299253390742E-3</v>
      </c>
      <c r="C309">
        <v>-0.32861337169999999</v>
      </c>
    </row>
    <row r="310" spans="1:3">
      <c r="A310" t="s">
        <v>311</v>
      </c>
      <c r="B310">
        <v>7.6621739544669804E-2</v>
      </c>
      <c r="C310">
        <v>-0.21891508849999999</v>
      </c>
    </row>
    <row r="311" spans="1:3">
      <c r="A311" t="s">
        <v>312</v>
      </c>
      <c r="B311">
        <v>5.5776367488562302E-2</v>
      </c>
      <c r="C311">
        <v>-0.3414821005</v>
      </c>
    </row>
    <row r="312" spans="1:3">
      <c r="A312" t="s">
        <v>313</v>
      </c>
      <c r="B312">
        <v>-5.67249344265962E-2</v>
      </c>
      <c r="C312">
        <v>-6.4896606499999995E-2</v>
      </c>
    </row>
    <row r="313" spans="1:3">
      <c r="A313" t="s">
        <v>314</v>
      </c>
      <c r="B313">
        <v>-5.3630830488372701E-2</v>
      </c>
      <c r="C313">
        <v>0.50680028939999999</v>
      </c>
    </row>
    <row r="314" spans="1:3">
      <c r="A314" t="s">
        <v>315</v>
      </c>
      <c r="B314">
        <v>0.13101884229142399</v>
      </c>
      <c r="C314">
        <v>1.0340273122000001</v>
      </c>
    </row>
    <row r="315" spans="1:3">
      <c r="A315" t="s">
        <v>316</v>
      </c>
      <c r="B315">
        <v>-0.104129361428645</v>
      </c>
      <c r="C315">
        <v>-0.43387569939999998</v>
      </c>
    </row>
    <row r="316" spans="1:3">
      <c r="A316" t="s">
        <v>317</v>
      </c>
      <c r="B316">
        <v>9.6072236190372903E-2</v>
      </c>
      <c r="C316">
        <v>0.76882151649999997</v>
      </c>
    </row>
    <row r="317" spans="1:3">
      <c r="A317" t="s">
        <v>318</v>
      </c>
      <c r="B317">
        <v>-5.5239650784642498E-2</v>
      </c>
      <c r="C317">
        <v>-2.20897106E-2</v>
      </c>
    </row>
    <row r="318" spans="1:3">
      <c r="A318" t="s">
        <v>319</v>
      </c>
      <c r="B318" t="e">
        <f>-Inf</f>
        <v>#NAME?</v>
      </c>
      <c r="C318">
        <v>-8.8674005099999995E-2</v>
      </c>
    </row>
    <row r="319" spans="1:3">
      <c r="A319" t="s">
        <v>320</v>
      </c>
      <c r="B319">
        <v>9.3246016128726905E-2</v>
      </c>
      <c r="C319">
        <v>-0.24724863729999999</v>
      </c>
    </row>
    <row r="320" spans="1:3">
      <c r="A320" t="s">
        <v>321</v>
      </c>
      <c r="B320">
        <v>7.3994038592979594E-2</v>
      </c>
      <c r="C320">
        <v>0.32304255669999998</v>
      </c>
    </row>
    <row r="321" spans="1:3">
      <c r="A321" t="s">
        <v>322</v>
      </c>
      <c r="B321">
        <v>-0.111174487947097</v>
      </c>
      <c r="C321">
        <v>0.51745817169999997</v>
      </c>
    </row>
    <row r="322" spans="1:3">
      <c r="A322" t="s">
        <v>323</v>
      </c>
      <c r="B322">
        <v>0.20074022588966101</v>
      </c>
      <c r="C322">
        <v>9.1414298500000005E-2</v>
      </c>
    </row>
    <row r="323" spans="1:3">
      <c r="A323" t="s">
        <v>324</v>
      </c>
      <c r="B323">
        <v>0.30528150962483902</v>
      </c>
      <c r="C323">
        <v>0.1926457979</v>
      </c>
    </row>
    <row r="324" spans="1:3">
      <c r="A324" t="s">
        <v>325</v>
      </c>
      <c r="B324" t="e">
        <f>-Inf</f>
        <v>#NAME?</v>
      </c>
      <c r="C324">
        <v>-0.6561887233</v>
      </c>
    </row>
    <row r="325" spans="1:3">
      <c r="A325" t="s">
        <v>326</v>
      </c>
      <c r="B325">
        <v>1.7132401286605502E-2</v>
      </c>
      <c r="C325">
        <v>-0.1155898975</v>
      </c>
    </row>
    <row r="326" spans="1:3">
      <c r="A326" t="s">
        <v>327</v>
      </c>
      <c r="B326">
        <v>5.5242473565171098E-2</v>
      </c>
      <c r="C326">
        <v>-0.38382352980000001</v>
      </c>
    </row>
    <row r="327" spans="1:3">
      <c r="A327" t="s">
        <v>328</v>
      </c>
      <c r="B327">
        <v>2.6960141412348598E-3</v>
      </c>
      <c r="C327">
        <v>-0.35051350060000003</v>
      </c>
    </row>
    <row r="328" spans="1:3">
      <c r="A328" t="s">
        <v>329</v>
      </c>
      <c r="B328">
        <v>7.6257480457735297E-2</v>
      </c>
      <c r="C328">
        <v>5.2898849300000002E-2</v>
      </c>
    </row>
    <row r="329" spans="1:3">
      <c r="A329" t="s">
        <v>330</v>
      </c>
      <c r="B329">
        <v>-8.6112266460678599E-2</v>
      </c>
      <c r="C329">
        <v>0.39462642079999999</v>
      </c>
    </row>
    <row r="330" spans="1:3">
      <c r="A330" t="s">
        <v>331</v>
      </c>
      <c r="B330">
        <v>1.54697234040632</v>
      </c>
      <c r="C330">
        <v>0.54350759140000005</v>
      </c>
    </row>
    <row r="331" spans="1:3">
      <c r="A331" t="s">
        <v>332</v>
      </c>
      <c r="B331" t="e">
        <f>-Inf</f>
        <v>#NAME?</v>
      </c>
      <c r="C331">
        <v>0.58564849860000001</v>
      </c>
    </row>
    <row r="332" spans="1:3">
      <c r="A332" t="s">
        <v>333</v>
      </c>
      <c r="B332">
        <v>-3.45566329439446E-2</v>
      </c>
      <c r="C332">
        <v>-0.4445203258</v>
      </c>
    </row>
    <row r="333" spans="1:3">
      <c r="A333" t="s">
        <v>334</v>
      </c>
      <c r="B333" t="e">
        <f>-Inf</f>
        <v>#NAME?</v>
      </c>
      <c r="C333">
        <v>6.9143165100000001E-2</v>
      </c>
    </row>
    <row r="334" spans="1:3">
      <c r="A334" t="s">
        <v>335</v>
      </c>
      <c r="B334">
        <v>-6.2466933083662197E-2</v>
      </c>
      <c r="C334">
        <v>-0.19250328750000001</v>
      </c>
    </row>
    <row r="335" spans="1:3">
      <c r="A335" t="s">
        <v>336</v>
      </c>
      <c r="B335">
        <v>-5.5923383991366399E-2</v>
      </c>
      <c r="C335">
        <v>0.111293041</v>
      </c>
    </row>
    <row r="336" spans="1:3">
      <c r="A336" t="s">
        <v>337</v>
      </c>
      <c r="B336" t="e">
        <f>-Inf</f>
        <v>#NAME?</v>
      </c>
      <c r="C336">
        <v>0.85046908210000005</v>
      </c>
    </row>
    <row r="337" spans="1:3">
      <c r="A337" t="s">
        <v>338</v>
      </c>
      <c r="B337">
        <v>4.9765424265606303E-2</v>
      </c>
      <c r="C337">
        <v>-0.42449654669999998</v>
      </c>
    </row>
    <row r="338" spans="1:3">
      <c r="A338" t="s">
        <v>339</v>
      </c>
      <c r="B338">
        <v>0.146216782177892</v>
      </c>
      <c r="C338">
        <v>0.50393711969999999</v>
      </c>
    </row>
    <row r="339" spans="1:3">
      <c r="A339" t="s">
        <v>340</v>
      </c>
      <c r="B339">
        <v>9.3257657940591293E-2</v>
      </c>
      <c r="C339">
        <v>0.63927753139999999</v>
      </c>
    </row>
    <row r="340" spans="1:3">
      <c r="A340" t="s">
        <v>341</v>
      </c>
      <c r="B340">
        <v>4.4491323578097E-2</v>
      </c>
      <c r="C340">
        <v>-0.36411589039999998</v>
      </c>
    </row>
    <row r="341" spans="1:3">
      <c r="A341" t="s">
        <v>342</v>
      </c>
      <c r="B341">
        <v>4.5234988777629902E-2</v>
      </c>
      <c r="C341">
        <v>-0.10330984090000001</v>
      </c>
    </row>
    <row r="342" spans="1:3">
      <c r="A342" t="s">
        <v>343</v>
      </c>
      <c r="B342">
        <v>4.5503862717574999E-2</v>
      </c>
      <c r="C342">
        <v>-0.2425664901</v>
      </c>
    </row>
    <row r="343" spans="1:3">
      <c r="A343" t="s">
        <v>344</v>
      </c>
      <c r="B343">
        <v>-7.2435164169982594E-2</v>
      </c>
      <c r="C343">
        <v>0.3771921741</v>
      </c>
    </row>
    <row r="344" spans="1:3">
      <c r="A344" t="s">
        <v>345</v>
      </c>
      <c r="B344">
        <v>-8.10373525273414E-3</v>
      </c>
      <c r="C344">
        <v>-0.37235696610000002</v>
      </c>
    </row>
    <row r="345" spans="1:3">
      <c r="A345" t="s">
        <v>346</v>
      </c>
      <c r="B345">
        <v>-5.5486910134666502E-3</v>
      </c>
      <c r="C345">
        <v>-5.0204042499999997E-2</v>
      </c>
    </row>
    <row r="346" spans="1:3">
      <c r="A346" t="s">
        <v>347</v>
      </c>
      <c r="B346">
        <v>0.14156689704731301</v>
      </c>
      <c r="C346">
        <v>-9.2007297299999999E-2</v>
      </c>
    </row>
    <row r="347" spans="1:3">
      <c r="A347" t="s">
        <v>348</v>
      </c>
      <c r="B347">
        <v>7.6007131305704398E-2</v>
      </c>
      <c r="C347">
        <v>-0.3729392191</v>
      </c>
    </row>
    <row r="348" spans="1:3">
      <c r="A348" t="s">
        <v>349</v>
      </c>
      <c r="B348">
        <v>4.6919244324694999E-2</v>
      </c>
      <c r="C348">
        <v>1.3614542029000001</v>
      </c>
    </row>
    <row r="349" spans="1:3">
      <c r="A349" t="s">
        <v>350</v>
      </c>
      <c r="B349">
        <v>7.5850130292393403E-2</v>
      </c>
      <c r="C349">
        <v>-7.2876836700000003E-2</v>
      </c>
    </row>
    <row r="350" spans="1:3">
      <c r="A350" t="s">
        <v>351</v>
      </c>
      <c r="B350">
        <v>6.3335614774157698E-3</v>
      </c>
      <c r="C350">
        <v>0.2950872994</v>
      </c>
    </row>
    <row r="351" spans="1:3">
      <c r="A351" t="s">
        <v>352</v>
      </c>
      <c r="B351">
        <v>0.10725641955038601</v>
      </c>
      <c r="C351">
        <v>-0.1798242806</v>
      </c>
    </row>
    <row r="352" spans="1:3">
      <c r="A352" t="s">
        <v>353</v>
      </c>
      <c r="B352">
        <v>-0.126648828429202</v>
      </c>
      <c r="C352">
        <v>-0.37599524699999998</v>
      </c>
    </row>
    <row r="353" spans="1:3">
      <c r="A353" t="s">
        <v>354</v>
      </c>
      <c r="B353">
        <v>-6.5684797669928893E-2</v>
      </c>
      <c r="C353">
        <v>1.3035682815</v>
      </c>
    </row>
    <row r="354" spans="1:3">
      <c r="A354" t="s">
        <v>355</v>
      </c>
      <c r="B354">
        <v>-1.29633030563786E-2</v>
      </c>
      <c r="C354">
        <v>0.62270740499999999</v>
      </c>
    </row>
    <row r="355" spans="1:3">
      <c r="A355" t="s">
        <v>356</v>
      </c>
      <c r="B355">
        <v>1.81387268076099E-2</v>
      </c>
      <c r="C355">
        <v>0.2142677248</v>
      </c>
    </row>
    <row r="356" spans="1:3">
      <c r="A356" t="s">
        <v>357</v>
      </c>
      <c r="B356">
        <v>3.50294113239513E-2</v>
      </c>
      <c r="C356">
        <v>-0.14103653269999999</v>
      </c>
    </row>
    <row r="357" spans="1:3">
      <c r="A357" t="s">
        <v>358</v>
      </c>
      <c r="B357">
        <v>2.4754896101158899E-2</v>
      </c>
      <c r="C357">
        <v>0.1085388732</v>
      </c>
    </row>
    <row r="358" spans="1:3">
      <c r="A358" t="s">
        <v>359</v>
      </c>
      <c r="B358">
        <v>8.3557050184593099E-2</v>
      </c>
      <c r="C358">
        <v>-0.13750008450000001</v>
      </c>
    </row>
    <row r="359" spans="1:3">
      <c r="A359" t="s">
        <v>360</v>
      </c>
      <c r="B359">
        <v>-4.4457513759285298E-2</v>
      </c>
      <c r="C359">
        <v>-0.1506879589</v>
      </c>
    </row>
    <row r="360" spans="1:3">
      <c r="A360" t="s">
        <v>361</v>
      </c>
      <c r="B360">
        <v>-0.21500339760418799</v>
      </c>
      <c r="C360">
        <v>-0.1213058484</v>
      </c>
    </row>
    <row r="361" spans="1:3">
      <c r="A361" t="s">
        <v>362</v>
      </c>
      <c r="B361" t="e">
        <f>-Inf</f>
        <v>#NAME?</v>
      </c>
      <c r="C361">
        <v>0.23998232080000001</v>
      </c>
    </row>
    <row r="362" spans="1:3">
      <c r="A362" t="s">
        <v>363</v>
      </c>
      <c r="B362">
        <v>-4.0945309716970302E-2</v>
      </c>
      <c r="C362">
        <v>-0.63071474760000001</v>
      </c>
    </row>
    <row r="363" spans="1:3">
      <c r="A363" t="s">
        <v>364</v>
      </c>
      <c r="B363">
        <v>2.7890033502839501E-2</v>
      </c>
      <c r="C363">
        <v>0.67535750679999995</v>
      </c>
    </row>
    <row r="364" spans="1:3">
      <c r="A364" t="s">
        <v>365</v>
      </c>
      <c r="B364">
        <v>0.149764758749103</v>
      </c>
      <c r="C364">
        <v>1.0229813287</v>
      </c>
    </row>
    <row r="365" spans="1:3">
      <c r="A365" t="s">
        <v>366</v>
      </c>
      <c r="B365">
        <v>2.8635820024280001E-2</v>
      </c>
      <c r="C365">
        <v>-0.62176968659999998</v>
      </c>
    </row>
    <row r="366" spans="1:3">
      <c r="A366" t="s">
        <v>367</v>
      </c>
      <c r="B366">
        <v>0.25225123399756699</v>
      </c>
      <c r="C366">
        <v>-0.66322044979999994</v>
      </c>
    </row>
    <row r="367" spans="1:3">
      <c r="A367" t="s">
        <v>368</v>
      </c>
      <c r="B367">
        <v>2.8480229608175402E-2</v>
      </c>
      <c r="C367">
        <v>-0.1118229504</v>
      </c>
    </row>
    <row r="368" spans="1:3">
      <c r="A368" t="s">
        <v>369</v>
      </c>
      <c r="B368">
        <v>-0.162583927956757</v>
      </c>
      <c r="C368">
        <v>-0.15277248809999999</v>
      </c>
    </row>
    <row r="369" spans="1:3">
      <c r="A369" t="s">
        <v>370</v>
      </c>
      <c r="B369">
        <v>6.3100279448045499E-2</v>
      </c>
      <c r="C369">
        <v>0.77571265190000005</v>
      </c>
    </row>
    <row r="370" spans="1:3">
      <c r="A370" t="s">
        <v>371</v>
      </c>
      <c r="B370">
        <v>0.189187371462711</v>
      </c>
      <c r="C370">
        <v>-0.11078234150000001</v>
      </c>
    </row>
    <row r="371" spans="1:3">
      <c r="A371" t="s">
        <v>372</v>
      </c>
      <c r="B371">
        <v>0.112604073567938</v>
      </c>
      <c r="C371">
        <v>0.37907059110000002</v>
      </c>
    </row>
    <row r="372" spans="1:3">
      <c r="A372" t="s">
        <v>373</v>
      </c>
      <c r="B372">
        <v>6.8654562215340303E-2</v>
      </c>
      <c r="C372">
        <v>1.9526505464999999</v>
      </c>
    </row>
    <row r="373" spans="1:3">
      <c r="A373" t="s">
        <v>374</v>
      </c>
      <c r="B373">
        <v>-8.5115969333605698E-2</v>
      </c>
      <c r="C373">
        <v>1.4907159339</v>
      </c>
    </row>
    <row r="374" spans="1:3">
      <c r="A374" t="s">
        <v>375</v>
      </c>
      <c r="B374">
        <v>0.18275760436050401</v>
      </c>
      <c r="C374">
        <v>0.71732246899999996</v>
      </c>
    </row>
    <row r="375" spans="1:3">
      <c r="A375" t="s">
        <v>376</v>
      </c>
      <c r="B375">
        <v>2.20180229791874E-2</v>
      </c>
      <c r="C375">
        <v>-0.41499511709999998</v>
      </c>
    </row>
    <row r="376" spans="1:3">
      <c r="A376" t="s">
        <v>377</v>
      </c>
      <c r="B376">
        <v>-2.9512906667177999E-2</v>
      </c>
      <c r="C376">
        <v>-0.16402736470000001</v>
      </c>
    </row>
    <row r="377" spans="1:3">
      <c r="A377" t="s">
        <v>378</v>
      </c>
      <c r="B377">
        <v>-9.8886774661868501E-2</v>
      </c>
      <c r="C377">
        <v>-0.54226628340000005</v>
      </c>
    </row>
    <row r="378" spans="1:3">
      <c r="A378" t="s">
        <v>379</v>
      </c>
      <c r="B378">
        <v>2.1858109695905702E-2</v>
      </c>
      <c r="C378">
        <v>-0.64320030019999996</v>
      </c>
    </row>
    <row r="379" spans="1:3">
      <c r="A379" t="s">
        <v>380</v>
      </c>
      <c r="B379">
        <v>-0.17862286373217801</v>
      </c>
      <c r="C379">
        <v>-0.38107576059999998</v>
      </c>
    </row>
    <row r="380" spans="1:3">
      <c r="A380" t="s">
        <v>381</v>
      </c>
      <c r="B380">
        <v>-2.1940960321708601E-3</v>
      </c>
      <c r="C380">
        <v>-0.66541703340000002</v>
      </c>
    </row>
    <row r="381" spans="1:3">
      <c r="A381" t="s">
        <v>382</v>
      </c>
      <c r="B381" t="e">
        <f>-Inf</f>
        <v>#NAME?</v>
      </c>
      <c r="C381">
        <v>2.5285441499999999E-2</v>
      </c>
    </row>
    <row r="382" spans="1:3">
      <c r="A382" t="s">
        <v>383</v>
      </c>
      <c r="B382">
        <v>4.7205130646520398E-2</v>
      </c>
      <c r="C382">
        <v>0.29606321689999998</v>
      </c>
    </row>
    <row r="383" spans="1:3">
      <c r="A383" t="s">
        <v>384</v>
      </c>
      <c r="B383">
        <v>0.107098413112063</v>
      </c>
      <c r="C383">
        <v>-0.27719611849999998</v>
      </c>
    </row>
    <row r="384" spans="1:3">
      <c r="A384" t="s">
        <v>385</v>
      </c>
      <c r="B384">
        <v>0.434303224598097</v>
      </c>
      <c r="C384">
        <v>-0.37633784069999998</v>
      </c>
    </row>
    <row r="385" spans="1:3">
      <c r="A385" t="s">
        <v>386</v>
      </c>
      <c r="B385">
        <v>7.3146640950878306E-2</v>
      </c>
      <c r="C385">
        <v>-0.146596329</v>
      </c>
    </row>
    <row r="386" spans="1:3">
      <c r="A386" t="s">
        <v>387</v>
      </c>
      <c r="B386">
        <v>-4.2566637037828099E-2</v>
      </c>
      <c r="C386">
        <v>-5.7589743300000003E-2</v>
      </c>
    </row>
    <row r="387" spans="1:3">
      <c r="A387" t="s">
        <v>388</v>
      </c>
      <c r="B387">
        <v>4.8772394255100597E-2</v>
      </c>
      <c r="C387">
        <v>-0.30026639150000001</v>
      </c>
    </row>
    <row r="388" spans="1:3">
      <c r="A388" t="s">
        <v>389</v>
      </c>
      <c r="B388">
        <v>-0.132672202873062</v>
      </c>
      <c r="C388">
        <v>-0.2640220707</v>
      </c>
    </row>
    <row r="389" spans="1:3">
      <c r="A389" t="s">
        <v>390</v>
      </c>
      <c r="B389">
        <v>-6.0069993697976998E-2</v>
      </c>
      <c r="C389">
        <v>8.1832586499999999E-2</v>
      </c>
    </row>
    <row r="390" spans="1:3">
      <c r="A390" t="s">
        <v>391</v>
      </c>
      <c r="B390">
        <v>4.95988913962511E-2</v>
      </c>
      <c r="C390">
        <v>0.13724451870000001</v>
      </c>
    </row>
    <row r="391" spans="1:3">
      <c r="A391" t="s">
        <v>392</v>
      </c>
      <c r="B391">
        <v>3.8524130987694999E-2</v>
      </c>
      <c r="C391">
        <v>-0.60867678390000002</v>
      </c>
    </row>
    <row r="392" spans="1:3">
      <c r="A392" t="s">
        <v>393</v>
      </c>
      <c r="B392">
        <v>-1.39311374465367E-2</v>
      </c>
      <c r="C392">
        <v>-0.1153591024</v>
      </c>
    </row>
    <row r="393" spans="1:3">
      <c r="A393" t="s">
        <v>394</v>
      </c>
      <c r="B393">
        <v>-0.38322688622369699</v>
      </c>
      <c r="C393">
        <v>-0.15254870500000001</v>
      </c>
    </row>
    <row r="394" spans="1:3">
      <c r="A394" t="s">
        <v>395</v>
      </c>
      <c r="B394">
        <v>-2.2685251291212499E-2</v>
      </c>
      <c r="C394">
        <v>-0.42620563760000002</v>
      </c>
    </row>
    <row r="395" spans="1:3">
      <c r="A395" t="s">
        <v>396</v>
      </c>
      <c r="B395">
        <v>8.3886159192905499E-2</v>
      </c>
      <c r="C395">
        <v>-0.4905898387</v>
      </c>
    </row>
    <row r="396" spans="1:3">
      <c r="A396" t="s">
        <v>397</v>
      </c>
      <c r="B396">
        <v>-7.1963910295568895E-2</v>
      </c>
      <c r="C396">
        <v>0.15240362939999999</v>
      </c>
    </row>
    <row r="397" spans="1:3">
      <c r="A397" t="s">
        <v>398</v>
      </c>
      <c r="B397">
        <v>0.10245559274119299</v>
      </c>
      <c r="C397">
        <v>-8.5242567899999996E-2</v>
      </c>
    </row>
    <row r="398" spans="1:3">
      <c r="A398" t="s">
        <v>399</v>
      </c>
      <c r="B398">
        <v>0.190286279623155</v>
      </c>
      <c r="C398">
        <v>5.6101975900000003E-2</v>
      </c>
    </row>
    <row r="399" spans="1:3">
      <c r="A399" t="s">
        <v>400</v>
      </c>
      <c r="B399">
        <v>-6.06212005782105E-2</v>
      </c>
      <c r="C399">
        <v>-1.6526258700000001E-2</v>
      </c>
    </row>
    <row r="400" spans="1:3">
      <c r="A400" t="s">
        <v>401</v>
      </c>
      <c r="B400">
        <v>4.6306368648124201E-2</v>
      </c>
      <c r="C400">
        <v>-0.13492345850000001</v>
      </c>
    </row>
    <row r="401" spans="1:3">
      <c r="A401" t="s">
        <v>402</v>
      </c>
      <c r="B401">
        <v>-0.14358011618844499</v>
      </c>
      <c r="C401">
        <v>6.2495680900000003E-2</v>
      </c>
    </row>
    <row r="402" spans="1:3">
      <c r="A402" t="s">
        <v>403</v>
      </c>
      <c r="B402">
        <v>0.14035629865484001</v>
      </c>
      <c r="C402">
        <v>6.6841871100000005E-2</v>
      </c>
    </row>
    <row r="403" spans="1:3">
      <c r="A403" t="s">
        <v>404</v>
      </c>
      <c r="B403">
        <v>-0.16997907930549999</v>
      </c>
      <c r="C403">
        <v>9.0759057800000001E-2</v>
      </c>
    </row>
    <row r="404" spans="1:3">
      <c r="A404" t="s">
        <v>405</v>
      </c>
      <c r="B404">
        <v>0.19066602081961601</v>
      </c>
      <c r="C404">
        <v>0.22476968999999999</v>
      </c>
    </row>
    <row r="405" spans="1:3">
      <c r="A405" t="s">
        <v>406</v>
      </c>
      <c r="B405">
        <v>-6.2353420408157299E-2</v>
      </c>
      <c r="C405">
        <v>-0.39956296879999997</v>
      </c>
    </row>
    <row r="406" spans="1:3">
      <c r="A406" t="s">
        <v>407</v>
      </c>
      <c r="B406">
        <v>-2.78166275736027E-2</v>
      </c>
      <c r="C406">
        <v>-0.34517075800000002</v>
      </c>
    </row>
    <row r="407" spans="1:3">
      <c r="A407" t="s">
        <v>408</v>
      </c>
      <c r="B407">
        <v>-0.11127368649108101</v>
      </c>
      <c r="C407">
        <v>0.80058235359999996</v>
      </c>
    </row>
    <row r="408" spans="1:3">
      <c r="A408" t="s">
        <v>409</v>
      </c>
      <c r="B408">
        <v>1.9023764471524499E-2</v>
      </c>
      <c r="C408">
        <v>-0.32898659330000002</v>
      </c>
    </row>
    <row r="409" spans="1:3">
      <c r="A409" t="s">
        <v>410</v>
      </c>
      <c r="B409">
        <v>0.14437153538456601</v>
      </c>
      <c r="C409">
        <v>-0.36358446230000002</v>
      </c>
    </row>
    <row r="410" spans="1:3">
      <c r="A410" t="s">
        <v>411</v>
      </c>
      <c r="B410">
        <v>0.126531058120293</v>
      </c>
      <c r="C410">
        <v>6.4808918500000007E-2</v>
      </c>
    </row>
    <row r="411" spans="1:3">
      <c r="A411" t="s">
        <v>412</v>
      </c>
      <c r="B411">
        <v>0.134543866349213</v>
      </c>
      <c r="C411">
        <v>0.25501696709999999</v>
      </c>
    </row>
    <row r="412" spans="1:3">
      <c r="A412" t="s">
        <v>413</v>
      </c>
      <c r="B412">
        <v>0.218045711525963</v>
      </c>
      <c r="C412">
        <v>-0.2385286485</v>
      </c>
    </row>
    <row r="413" spans="1:3">
      <c r="A413" t="s">
        <v>414</v>
      </c>
      <c r="B413">
        <v>0.182702690141679</v>
      </c>
      <c r="C413">
        <v>0.41909945720000003</v>
      </c>
    </row>
    <row r="414" spans="1:3">
      <c r="A414" t="s">
        <v>415</v>
      </c>
      <c r="B414">
        <v>8.4085907321458195E-2</v>
      </c>
      <c r="C414">
        <v>-0.26997600779999997</v>
      </c>
    </row>
    <row r="415" spans="1:3">
      <c r="A415" t="s">
        <v>416</v>
      </c>
      <c r="B415">
        <v>-1.6342180352386E-3</v>
      </c>
      <c r="C415">
        <v>-0.26975983580000001</v>
      </c>
    </row>
    <row r="416" spans="1:3">
      <c r="A416" t="s">
        <v>417</v>
      </c>
      <c r="B416">
        <v>0.46724603072541498</v>
      </c>
      <c r="C416">
        <v>0.135207623</v>
      </c>
    </row>
    <row r="417" spans="1:3">
      <c r="A417" t="s">
        <v>418</v>
      </c>
      <c r="B417">
        <v>1.54497033486037E-2</v>
      </c>
      <c r="C417">
        <v>-0.11773407449999999</v>
      </c>
    </row>
    <row r="418" spans="1:3">
      <c r="A418" t="s">
        <v>419</v>
      </c>
      <c r="B418">
        <v>0.22951910984704901</v>
      </c>
      <c r="C418">
        <v>-0.21606980780000001</v>
      </c>
    </row>
    <row r="419" spans="1:3">
      <c r="A419" t="s">
        <v>420</v>
      </c>
      <c r="B419">
        <v>-2.06316375407644E-3</v>
      </c>
      <c r="C419">
        <v>-0.46680888640000001</v>
      </c>
    </row>
    <row r="420" spans="1:3">
      <c r="A420" t="s">
        <v>421</v>
      </c>
      <c r="B420">
        <v>-0.121193963371268</v>
      </c>
      <c r="C420">
        <v>0.49916103360000003</v>
      </c>
    </row>
    <row r="421" spans="1:3">
      <c r="A421" t="s">
        <v>422</v>
      </c>
      <c r="B421">
        <v>8.2781612546072008E-3</v>
      </c>
      <c r="C421">
        <v>0.1844951816</v>
      </c>
    </row>
    <row r="422" spans="1:3">
      <c r="A422" t="s">
        <v>423</v>
      </c>
      <c r="B422">
        <v>-0.18587384393095299</v>
      </c>
      <c r="C422">
        <v>-0.32453976080000002</v>
      </c>
    </row>
    <row r="423" spans="1:3">
      <c r="A423" t="s">
        <v>424</v>
      </c>
      <c r="B423" t="e">
        <f>-Inf</f>
        <v>#NAME?</v>
      </c>
      <c r="C423">
        <v>0.64909937650000005</v>
      </c>
    </row>
    <row r="424" spans="1:3">
      <c r="A424" t="s">
        <v>425</v>
      </c>
      <c r="B424">
        <v>6.21865542017613E-2</v>
      </c>
      <c r="C424">
        <v>0.72702166859999995</v>
      </c>
    </row>
    <row r="425" spans="1:3">
      <c r="A425" t="s">
        <v>426</v>
      </c>
      <c r="B425">
        <v>-0.104630375609614</v>
      </c>
      <c r="C425">
        <v>0.1239259621</v>
      </c>
    </row>
    <row r="426" spans="1:3">
      <c r="A426" t="s">
        <v>427</v>
      </c>
      <c r="B426">
        <v>0.44869537442917601</v>
      </c>
      <c r="C426">
        <v>-6.6432277299999995E-2</v>
      </c>
    </row>
    <row r="427" spans="1:3">
      <c r="A427" t="s">
        <v>428</v>
      </c>
      <c r="B427">
        <v>2.6938039895670701E-2</v>
      </c>
      <c r="C427">
        <v>0.33124899689999998</v>
      </c>
    </row>
    <row r="428" spans="1:3">
      <c r="A428" t="s">
        <v>429</v>
      </c>
      <c r="B428">
        <v>2.1609983970632799E-2</v>
      </c>
      <c r="C428">
        <v>1.6653828144</v>
      </c>
    </row>
    <row r="429" spans="1:3">
      <c r="A429" t="s">
        <v>430</v>
      </c>
      <c r="B429">
        <v>0.113828022802583</v>
      </c>
      <c r="C429">
        <v>-0.12592864179999999</v>
      </c>
    </row>
    <row r="430" spans="1:3">
      <c r="A430" t="s">
        <v>431</v>
      </c>
      <c r="B430">
        <v>-0.12370879410000001</v>
      </c>
      <c r="C430">
        <v>0.26701582559999998</v>
      </c>
    </row>
    <row r="431" spans="1:3">
      <c r="A431" t="s">
        <v>432</v>
      </c>
      <c r="B431">
        <v>0.29379902444773698</v>
      </c>
      <c r="C431">
        <v>-0.10612555310000001</v>
      </c>
    </row>
    <row r="432" spans="1:3">
      <c r="A432" t="s">
        <v>433</v>
      </c>
      <c r="B432">
        <v>-3.7688882564597001E-2</v>
      </c>
      <c r="C432">
        <v>-0.2351368023</v>
      </c>
    </row>
    <row r="433" spans="1:3">
      <c r="A433" t="s">
        <v>434</v>
      </c>
      <c r="B433">
        <v>0.107825835196233</v>
      </c>
      <c r="C433">
        <v>0.4455465851</v>
      </c>
    </row>
    <row r="434" spans="1:3">
      <c r="A434" t="s">
        <v>435</v>
      </c>
      <c r="B434">
        <v>1.1075028769599701E-2</v>
      </c>
      <c r="C434">
        <v>-0.34641551549999999</v>
      </c>
    </row>
    <row r="435" spans="1:3">
      <c r="A435" t="s">
        <v>436</v>
      </c>
      <c r="B435">
        <v>-0.16534032379448599</v>
      </c>
      <c r="C435">
        <v>-0.1308099935</v>
      </c>
    </row>
    <row r="436" spans="1:3">
      <c r="A436" t="s">
        <v>437</v>
      </c>
      <c r="B436">
        <v>2.08163130156628E-2</v>
      </c>
      <c r="C436">
        <v>0.66697428199999997</v>
      </c>
    </row>
    <row r="437" spans="1:3">
      <c r="A437" t="s">
        <v>438</v>
      </c>
      <c r="B437">
        <v>0.47713473468148199</v>
      </c>
      <c r="C437">
        <v>-0.1126418802</v>
      </c>
    </row>
    <row r="438" spans="1:3">
      <c r="A438" t="s">
        <v>439</v>
      </c>
      <c r="B438">
        <v>2.55114576504313E-2</v>
      </c>
      <c r="C438">
        <v>-3.2985075400000001E-2</v>
      </c>
    </row>
    <row r="439" spans="1:3">
      <c r="A439" t="s">
        <v>440</v>
      </c>
      <c r="B439">
        <v>-0.14129021333143199</v>
      </c>
      <c r="C439">
        <v>0.21364496290000001</v>
      </c>
    </row>
    <row r="440" spans="1:3">
      <c r="A440" t="s">
        <v>441</v>
      </c>
      <c r="B440">
        <v>-2.6791407675531499E-2</v>
      </c>
      <c r="C440">
        <v>0.45524809989999998</v>
      </c>
    </row>
    <row r="441" spans="1:3">
      <c r="A441" t="s">
        <v>442</v>
      </c>
      <c r="B441">
        <v>2.41354722295547E-2</v>
      </c>
      <c r="C441">
        <v>-0.22387245510000001</v>
      </c>
    </row>
    <row r="442" spans="1:3">
      <c r="A442" t="s">
        <v>443</v>
      </c>
      <c r="B442">
        <v>-0.22282563295205199</v>
      </c>
      <c r="C442">
        <v>0.4617080301</v>
      </c>
    </row>
    <row r="443" spans="1:3">
      <c r="A443" t="s">
        <v>444</v>
      </c>
      <c r="B443">
        <v>-0.102087266385605</v>
      </c>
      <c r="C443">
        <v>-4.1316269599999997E-2</v>
      </c>
    </row>
    <row r="444" spans="1:3">
      <c r="A444" t="s">
        <v>445</v>
      </c>
      <c r="B444">
        <v>-0.231620644258034</v>
      </c>
      <c r="C444">
        <v>-0.2524270347</v>
      </c>
    </row>
    <row r="445" spans="1:3">
      <c r="A445" t="s">
        <v>446</v>
      </c>
      <c r="B445">
        <v>-8.2935169828634803E-2</v>
      </c>
      <c r="C445">
        <v>0.33619050249999999</v>
      </c>
    </row>
    <row r="446" spans="1:3">
      <c r="A446" t="s">
        <v>447</v>
      </c>
      <c r="B446">
        <v>0.121588491479102</v>
      </c>
      <c r="C446">
        <v>-0.3070460076</v>
      </c>
    </row>
    <row r="447" spans="1:3">
      <c r="A447" t="s">
        <v>448</v>
      </c>
      <c r="B447">
        <v>2.0298622474182099E-2</v>
      </c>
      <c r="C447">
        <v>0.64924072020000001</v>
      </c>
    </row>
    <row r="448" spans="1:3">
      <c r="A448" t="s">
        <v>449</v>
      </c>
      <c r="B448">
        <v>-3.5317150295826903E-2</v>
      </c>
      <c r="C448">
        <v>-4.2364900599999998E-2</v>
      </c>
    </row>
    <row r="449" spans="1:3">
      <c r="A449" t="s">
        <v>450</v>
      </c>
      <c r="B449">
        <v>1.92959949115197E-2</v>
      </c>
      <c r="C449">
        <v>-0.19406019620000001</v>
      </c>
    </row>
    <row r="450" spans="1:3">
      <c r="A450" t="s">
        <v>451</v>
      </c>
      <c r="B450">
        <v>-0.18751149800884601</v>
      </c>
      <c r="C450">
        <v>-0.46360614579999998</v>
      </c>
    </row>
    <row r="451" spans="1:3">
      <c r="A451" t="s">
        <v>452</v>
      </c>
      <c r="B451">
        <v>-0.141823785460753</v>
      </c>
      <c r="C451">
        <v>0.29186687259999999</v>
      </c>
    </row>
    <row r="452" spans="1:3">
      <c r="A452" t="s">
        <v>453</v>
      </c>
      <c r="B452">
        <v>0.10310453773658899</v>
      </c>
      <c r="C452">
        <v>-0.249708609</v>
      </c>
    </row>
    <row r="453" spans="1:3">
      <c r="A453" t="s">
        <v>454</v>
      </c>
      <c r="B453">
        <v>3.2827855014474397E-2</v>
      </c>
      <c r="C453">
        <v>0.41509424230000003</v>
      </c>
    </row>
    <row r="454" spans="1:3">
      <c r="A454" t="s">
        <v>455</v>
      </c>
      <c r="B454">
        <v>-0.111939400435783</v>
      </c>
      <c r="C454">
        <v>-0.3941015846</v>
      </c>
    </row>
    <row r="455" spans="1:3">
      <c r="A455" t="s">
        <v>456</v>
      </c>
      <c r="B455">
        <v>-9.5864477992088803E-2</v>
      </c>
      <c r="C455">
        <v>-5.49366773E-2</v>
      </c>
    </row>
    <row r="456" spans="1:3">
      <c r="A456" t="s">
        <v>457</v>
      </c>
      <c r="B456">
        <v>7.7676582784666798E-2</v>
      </c>
      <c r="C456">
        <v>-0.50983982240000003</v>
      </c>
    </row>
    <row r="457" spans="1:3">
      <c r="A457" t="s">
        <v>458</v>
      </c>
      <c r="B457">
        <v>-7.2379645044495705E-2</v>
      </c>
      <c r="C457">
        <v>-8.4049781099999998E-2</v>
      </c>
    </row>
    <row r="458" spans="1:3">
      <c r="A458" t="s">
        <v>459</v>
      </c>
      <c r="B458">
        <v>-6.9533349571962496E-3</v>
      </c>
      <c r="C458">
        <v>-0.45084692809999999</v>
      </c>
    </row>
    <row r="459" spans="1:3">
      <c r="A459" t="s">
        <v>460</v>
      </c>
      <c r="B459">
        <v>-0.28694317694476601</v>
      </c>
      <c r="C459">
        <v>-0.41644474279999999</v>
      </c>
    </row>
    <row r="460" spans="1:3">
      <c r="A460" t="s">
        <v>461</v>
      </c>
      <c r="B460">
        <v>-0.12353847163564199</v>
      </c>
      <c r="C460">
        <v>-0.20747132830000001</v>
      </c>
    </row>
    <row r="461" spans="1:3">
      <c r="A461" t="s">
        <v>462</v>
      </c>
      <c r="B461">
        <v>1.85953190911015E-2</v>
      </c>
      <c r="C461">
        <v>0.26506630640000001</v>
      </c>
    </row>
    <row r="462" spans="1:3">
      <c r="A462" t="s">
        <v>463</v>
      </c>
      <c r="B462">
        <v>7.0339906489690504E-2</v>
      </c>
      <c r="C462">
        <v>-8.0189361599999995E-2</v>
      </c>
    </row>
    <row r="463" spans="1:3">
      <c r="A463" t="s">
        <v>464</v>
      </c>
      <c r="B463">
        <v>0.14199022331986799</v>
      </c>
      <c r="C463">
        <v>-1.9946346E-2</v>
      </c>
    </row>
    <row r="464" spans="1:3">
      <c r="A464" t="s">
        <v>465</v>
      </c>
      <c r="B464">
        <v>-9.9622757775945703E-2</v>
      </c>
      <c r="C464">
        <v>0.6455221834</v>
      </c>
    </row>
    <row r="465" spans="1:3">
      <c r="A465" t="s">
        <v>466</v>
      </c>
      <c r="B465">
        <v>-2.9632094134699801E-2</v>
      </c>
      <c r="C465">
        <v>0.27747540920000002</v>
      </c>
    </row>
    <row r="466" spans="1:3">
      <c r="A466" t="s">
        <v>467</v>
      </c>
      <c r="B466">
        <v>6.3429344453794598E-2</v>
      </c>
      <c r="C466">
        <v>-0.28165200969999998</v>
      </c>
    </row>
    <row r="467" spans="1:3">
      <c r="A467" t="s">
        <v>468</v>
      </c>
      <c r="B467">
        <v>-2.80636770322652E-2</v>
      </c>
      <c r="C467">
        <v>-0.31900909979999997</v>
      </c>
    </row>
    <row r="468" spans="1:3">
      <c r="A468" t="s">
        <v>469</v>
      </c>
      <c r="B468">
        <v>-0.15696903897530701</v>
      </c>
      <c r="C468">
        <v>-2.0362667300000001E-2</v>
      </c>
    </row>
    <row r="469" spans="1:3">
      <c r="A469" t="s">
        <v>470</v>
      </c>
      <c r="B469">
        <v>-0.124203193886015</v>
      </c>
      <c r="C469">
        <v>0.87674825850000004</v>
      </c>
    </row>
    <row r="470" spans="1:3">
      <c r="A470" t="s">
        <v>471</v>
      </c>
      <c r="B470">
        <v>0.14079017180286299</v>
      </c>
      <c r="C470">
        <v>0.24379900560000001</v>
      </c>
    </row>
    <row r="471" spans="1:3">
      <c r="A471" t="s">
        <v>472</v>
      </c>
      <c r="B471">
        <v>-2.7460474418179601E-2</v>
      </c>
      <c r="C471">
        <v>0.68051231059999995</v>
      </c>
    </row>
    <row r="472" spans="1:3">
      <c r="A472" t="s">
        <v>473</v>
      </c>
      <c r="B472">
        <v>0.19815189898367799</v>
      </c>
      <c r="C472">
        <v>-0.1485201967</v>
      </c>
    </row>
    <row r="473" spans="1:3">
      <c r="A473" t="s">
        <v>474</v>
      </c>
      <c r="B473">
        <v>-0.22298954319700301</v>
      </c>
      <c r="C473">
        <v>-7.0435935599999999E-2</v>
      </c>
    </row>
    <row r="474" spans="1:3">
      <c r="A474" t="s">
        <v>475</v>
      </c>
      <c r="B474">
        <v>-0.15447951726662801</v>
      </c>
      <c r="C474">
        <v>-0.37824035299999997</v>
      </c>
    </row>
    <row r="475" spans="1:3">
      <c r="A475" t="s">
        <v>476</v>
      </c>
      <c r="B475">
        <v>0.150518641182386</v>
      </c>
      <c r="C475">
        <v>0.64159917980000003</v>
      </c>
    </row>
    <row r="476" spans="1:3">
      <c r="A476" t="s">
        <v>477</v>
      </c>
      <c r="B476">
        <v>0.22808531364783799</v>
      </c>
      <c r="C476">
        <v>0.31489833859999999</v>
      </c>
    </row>
    <row r="477" spans="1:3">
      <c r="A477" t="s">
        <v>478</v>
      </c>
      <c r="B477" t="e">
        <f>-Inf</f>
        <v>#NAME?</v>
      </c>
      <c r="C477">
        <v>0.45792720190000002</v>
      </c>
    </row>
    <row r="478" spans="1:3">
      <c r="A478" t="s">
        <v>479</v>
      </c>
      <c r="B478">
        <v>0.168602292253202</v>
      </c>
      <c r="C478">
        <v>0.15882149200000001</v>
      </c>
    </row>
    <row r="479" spans="1:3">
      <c r="A479" t="s">
        <v>480</v>
      </c>
      <c r="B479">
        <v>-5.6366899858905799E-2</v>
      </c>
      <c r="C479">
        <v>-0.19806094260000001</v>
      </c>
    </row>
    <row r="480" spans="1:3">
      <c r="A480" t="s">
        <v>481</v>
      </c>
      <c r="B480">
        <v>-0.42903109043283499</v>
      </c>
      <c r="C480">
        <v>4.25661014E-2</v>
      </c>
    </row>
    <row r="481" spans="1:3">
      <c r="A481" t="s">
        <v>482</v>
      </c>
      <c r="B481">
        <v>-2.23562393372457E-2</v>
      </c>
      <c r="C481">
        <v>9.2466443999999995E-2</v>
      </c>
    </row>
    <row r="482" spans="1:3">
      <c r="A482" t="s">
        <v>483</v>
      </c>
      <c r="B482" t="e">
        <f>-Inf</f>
        <v>#NAME?</v>
      </c>
      <c r="C482">
        <v>-0.26302493719999998</v>
      </c>
    </row>
    <row r="483" spans="1:3">
      <c r="A483" t="s">
        <v>484</v>
      </c>
      <c r="B483">
        <v>0.121421420665389</v>
      </c>
      <c r="C483">
        <v>-0.23356092519999999</v>
      </c>
    </row>
    <row r="484" spans="1:3">
      <c r="A484" t="s">
        <v>485</v>
      </c>
      <c r="B484">
        <v>2.1576619169501499E-3</v>
      </c>
      <c r="C484">
        <v>9.0313843500000004E-2</v>
      </c>
    </row>
    <row r="485" spans="1:3">
      <c r="A485" t="s">
        <v>486</v>
      </c>
      <c r="B485">
        <v>-1.21473425912766</v>
      </c>
      <c r="C485">
        <v>-0.2082212809</v>
      </c>
    </row>
    <row r="486" spans="1:3">
      <c r="A486" t="s">
        <v>487</v>
      </c>
      <c r="B486">
        <v>5.88672481277496E-2</v>
      </c>
      <c r="C486">
        <v>0.29541792610000001</v>
      </c>
    </row>
    <row r="487" spans="1:3">
      <c r="A487" t="s">
        <v>488</v>
      </c>
      <c r="B487">
        <v>0.15335174531986201</v>
      </c>
      <c r="C487">
        <v>0.47064762449999997</v>
      </c>
    </row>
    <row r="488" spans="1:3">
      <c r="A488" t="s">
        <v>489</v>
      </c>
      <c r="B488">
        <v>-0.136921404366324</v>
      </c>
      <c r="C488">
        <v>-0.1815610741</v>
      </c>
    </row>
    <row r="489" spans="1:3">
      <c r="A489" t="s">
        <v>490</v>
      </c>
      <c r="B489">
        <v>0.17751399182563901</v>
      </c>
      <c r="C489">
        <v>0.29077173099999998</v>
      </c>
    </row>
    <row r="490" spans="1:3">
      <c r="A490" t="s">
        <v>491</v>
      </c>
      <c r="B490">
        <v>7.0215537164358098E-3</v>
      </c>
      <c r="C490">
        <v>-2.0077887499999999E-2</v>
      </c>
    </row>
    <row r="491" spans="1:3">
      <c r="A491" t="s">
        <v>492</v>
      </c>
      <c r="B491">
        <v>6.1437797928210199E-2</v>
      </c>
      <c r="C491">
        <v>0.77599851789999996</v>
      </c>
    </row>
    <row r="492" spans="1:3">
      <c r="A492" t="s">
        <v>493</v>
      </c>
      <c r="B492">
        <v>1.13536729391043E-2</v>
      </c>
      <c r="C492">
        <v>-0.17058097019999999</v>
      </c>
    </row>
    <row r="493" spans="1:3">
      <c r="A493" t="s">
        <v>494</v>
      </c>
      <c r="B493">
        <v>-0.14730212215765001</v>
      </c>
      <c r="C493">
        <v>1.0447664015</v>
      </c>
    </row>
    <row r="494" spans="1:3">
      <c r="A494" t="s">
        <v>495</v>
      </c>
      <c r="B494">
        <v>0.18238818112129301</v>
      </c>
      <c r="C494">
        <v>-3.78531462E-2</v>
      </c>
    </row>
    <row r="495" spans="1:3">
      <c r="A495" t="s">
        <v>496</v>
      </c>
      <c r="B495">
        <v>-5.79549102818568E-2</v>
      </c>
      <c r="C495">
        <v>0.1451801606</v>
      </c>
    </row>
    <row r="496" spans="1:3">
      <c r="A496" t="s">
        <v>497</v>
      </c>
      <c r="B496">
        <v>0.13255119550859901</v>
      </c>
      <c r="C496">
        <v>-0.40249070619999999</v>
      </c>
    </row>
    <row r="497" spans="1:3">
      <c r="A497" t="s">
        <v>498</v>
      </c>
      <c r="B497">
        <v>-0.171635069728649</v>
      </c>
      <c r="C497">
        <v>0.52931404940000004</v>
      </c>
    </row>
    <row r="498" spans="1:3">
      <c r="A498" t="s">
        <v>499</v>
      </c>
      <c r="B498">
        <v>0.16119296358857599</v>
      </c>
      <c r="C498">
        <v>-0.16163276569999999</v>
      </c>
    </row>
    <row r="499" spans="1:3">
      <c r="A499" t="s">
        <v>500</v>
      </c>
      <c r="B499">
        <v>3.8176798524268502E-2</v>
      </c>
      <c r="C499">
        <v>0.56916432819999996</v>
      </c>
    </row>
    <row r="500" spans="1:3">
      <c r="A500" t="s">
        <v>501</v>
      </c>
      <c r="B500">
        <v>-0.13147731169462201</v>
      </c>
      <c r="C500">
        <v>3.9832089600000002E-2</v>
      </c>
    </row>
    <row r="501" spans="1:3">
      <c r="A501" t="s">
        <v>502</v>
      </c>
      <c r="B501">
        <v>6.9070042502135304E-2</v>
      </c>
      <c r="C501">
        <v>-0.40349485239999999</v>
      </c>
    </row>
    <row r="502" spans="1:3">
      <c r="A502" t="s">
        <v>503</v>
      </c>
      <c r="B502">
        <v>0.13221384781145101</v>
      </c>
      <c r="C502">
        <v>0.7016622414</v>
      </c>
    </row>
    <row r="503" spans="1:3">
      <c r="A503" t="s">
        <v>504</v>
      </c>
      <c r="B503">
        <v>-0.118303058628873</v>
      </c>
      <c r="C503">
        <v>-0.26447564779999999</v>
      </c>
    </row>
    <row r="504" spans="1:3">
      <c r="A504" t="s">
        <v>505</v>
      </c>
      <c r="B504">
        <v>0.29463731332649301</v>
      </c>
      <c r="C504">
        <v>0.20239463760000001</v>
      </c>
    </row>
    <row r="505" spans="1:3">
      <c r="A505" t="s">
        <v>506</v>
      </c>
      <c r="B505">
        <v>0.13841378328728601</v>
      </c>
      <c r="C505">
        <v>-0.14679867999999999</v>
      </c>
    </row>
    <row r="506" spans="1:3">
      <c r="A506" t="s">
        <v>507</v>
      </c>
      <c r="B506">
        <v>3.5959051943779102E-2</v>
      </c>
      <c r="C506">
        <v>1.0855847784999999</v>
      </c>
    </row>
    <row r="507" spans="1:3">
      <c r="A507" t="s">
        <v>508</v>
      </c>
      <c r="B507">
        <v>0.198150246738627</v>
      </c>
      <c r="C507">
        <v>0.156498795</v>
      </c>
    </row>
    <row r="508" spans="1:3">
      <c r="A508" t="s">
        <v>509</v>
      </c>
      <c r="B508">
        <v>0.28827085387371598</v>
      </c>
      <c r="C508">
        <v>0.54259819320000002</v>
      </c>
    </row>
    <row r="509" spans="1:3">
      <c r="A509" t="s">
        <v>510</v>
      </c>
      <c r="B509">
        <v>0.14404314721284001</v>
      </c>
      <c r="C509">
        <v>0.34175137290000002</v>
      </c>
    </row>
    <row r="510" spans="1:3">
      <c r="A510" t="s">
        <v>511</v>
      </c>
      <c r="B510">
        <v>-0.14119251284729101</v>
      </c>
      <c r="C510">
        <v>-0.26360081200000002</v>
      </c>
    </row>
    <row r="511" spans="1:3">
      <c r="A511" t="s">
        <v>512</v>
      </c>
      <c r="B511">
        <v>-2.98980772702638E-2</v>
      </c>
      <c r="C511">
        <v>0.1160945464</v>
      </c>
    </row>
    <row r="512" spans="1:3">
      <c r="A512" t="s">
        <v>513</v>
      </c>
      <c r="B512">
        <v>4.55940822774272E-2</v>
      </c>
      <c r="C512">
        <v>0.3356802626</v>
      </c>
    </row>
    <row r="513" spans="1:3">
      <c r="A513" t="s">
        <v>514</v>
      </c>
      <c r="B513">
        <v>0.109203100120525</v>
      </c>
      <c r="C513">
        <v>0.41334212300000001</v>
      </c>
    </row>
    <row r="514" spans="1:3">
      <c r="A514" t="s">
        <v>515</v>
      </c>
      <c r="B514">
        <v>-0.125767275514515</v>
      </c>
      <c r="C514">
        <v>-0.28399806869999999</v>
      </c>
    </row>
    <row r="515" spans="1:3">
      <c r="A515" t="s">
        <v>516</v>
      </c>
      <c r="B515">
        <v>0.42007385453977802</v>
      </c>
      <c r="C515">
        <v>0.30211107250000002</v>
      </c>
    </row>
    <row r="516" spans="1:3">
      <c r="A516" t="s">
        <v>517</v>
      </c>
      <c r="B516" t="e">
        <f>-Inf</f>
        <v>#NAME?</v>
      </c>
      <c r="C516">
        <v>-0.13408595300000001</v>
      </c>
    </row>
    <row r="517" spans="1:3">
      <c r="A517" t="s">
        <v>518</v>
      </c>
      <c r="B517">
        <v>5.8997929997518399E-2</v>
      </c>
      <c r="C517">
        <v>1.5302442252999999</v>
      </c>
    </row>
    <row r="518" spans="1:3">
      <c r="A518" t="s">
        <v>519</v>
      </c>
      <c r="B518">
        <v>-1.94320147423112E-2</v>
      </c>
      <c r="C518">
        <v>-0.1215385771</v>
      </c>
    </row>
    <row r="519" spans="1:3">
      <c r="A519" t="s">
        <v>520</v>
      </c>
      <c r="B519">
        <v>-0.35063945743498598</v>
      </c>
      <c r="C519">
        <v>-0.42831033480000003</v>
      </c>
    </row>
    <row r="520" spans="1:3">
      <c r="A520" t="s">
        <v>521</v>
      </c>
      <c r="B520">
        <v>6.5188157091601501E-2</v>
      </c>
      <c r="C520">
        <v>0.86556237830000005</v>
      </c>
    </row>
    <row r="521" spans="1:3">
      <c r="A521" t="s">
        <v>522</v>
      </c>
      <c r="B521">
        <v>2.89628956243097E-2</v>
      </c>
      <c r="C521">
        <v>7.8909030800000002E-2</v>
      </c>
    </row>
    <row r="522" spans="1:3">
      <c r="A522" t="s">
        <v>523</v>
      </c>
      <c r="B522">
        <v>1.4839686430484399E-2</v>
      </c>
      <c r="C522">
        <v>0.34241174400000002</v>
      </c>
    </row>
    <row r="523" spans="1:3">
      <c r="A523" t="s">
        <v>524</v>
      </c>
      <c r="B523">
        <v>-0.55677559591247405</v>
      </c>
      <c r="C523">
        <v>-0.26276054989999997</v>
      </c>
    </row>
    <row r="524" spans="1:3">
      <c r="A524" t="s">
        <v>525</v>
      </c>
      <c r="B524">
        <v>-8.7075014653033106E-2</v>
      </c>
      <c r="C524">
        <v>-3.6358918499999997E-2</v>
      </c>
    </row>
    <row r="525" spans="1:3">
      <c r="A525" t="s">
        <v>526</v>
      </c>
      <c r="B525">
        <v>0.19720454463823001</v>
      </c>
      <c r="C525">
        <v>0.27170992869999999</v>
      </c>
    </row>
    <row r="526" spans="1:3">
      <c r="A526" t="s">
        <v>527</v>
      </c>
      <c r="B526">
        <v>-0.109522303602057</v>
      </c>
      <c r="C526">
        <v>0.24719280569999999</v>
      </c>
    </row>
    <row r="527" spans="1:3">
      <c r="A527" t="s">
        <v>528</v>
      </c>
      <c r="B527">
        <v>-6.9903161387117399E-2</v>
      </c>
      <c r="C527">
        <v>-0.30154589549999999</v>
      </c>
    </row>
    <row r="528" spans="1:3">
      <c r="A528" t="s">
        <v>529</v>
      </c>
      <c r="B528" t="e">
        <f>-Inf</f>
        <v>#NAME?</v>
      </c>
      <c r="C528">
        <v>-0.644404274</v>
      </c>
    </row>
    <row r="529" spans="1:3">
      <c r="A529" t="s">
        <v>530</v>
      </c>
      <c r="B529">
        <v>0.35889173056598</v>
      </c>
      <c r="C529">
        <v>0.78367186460000005</v>
      </c>
    </row>
    <row r="530" spans="1:3">
      <c r="A530" t="s">
        <v>531</v>
      </c>
      <c r="B530">
        <v>3.1453600481565903E-2</v>
      </c>
      <c r="C530">
        <v>-9.2594500900000001E-2</v>
      </c>
    </row>
    <row r="531" spans="1:3">
      <c r="A531" t="s">
        <v>532</v>
      </c>
      <c r="B531" t="e">
        <f>-Inf</f>
        <v>#NAME?</v>
      </c>
      <c r="C531">
        <v>0.14010850620000001</v>
      </c>
    </row>
    <row r="532" spans="1:3">
      <c r="A532" t="s">
        <v>533</v>
      </c>
      <c r="B532">
        <v>-0.12850320154717501</v>
      </c>
      <c r="C532">
        <v>-6.8552257399999997E-2</v>
      </c>
    </row>
    <row r="533" spans="1:3">
      <c r="A533" t="s">
        <v>534</v>
      </c>
      <c r="B533">
        <v>4.6864090098257399E-2</v>
      </c>
      <c r="C533">
        <v>5.5328811300000003E-2</v>
      </c>
    </row>
    <row r="534" spans="1:3">
      <c r="A534" t="s">
        <v>535</v>
      </c>
      <c r="B534">
        <v>-4.52437702009654E-2</v>
      </c>
      <c r="C534">
        <v>0.73594826329999996</v>
      </c>
    </row>
    <row r="535" spans="1:3">
      <c r="A535" t="s">
        <v>536</v>
      </c>
      <c r="B535">
        <v>2.8966272998863202E-2</v>
      </c>
      <c r="C535">
        <v>-0.39586400129999999</v>
      </c>
    </row>
    <row r="536" spans="1:3">
      <c r="A536" t="s">
        <v>537</v>
      </c>
      <c r="B536">
        <v>1.38130306025701E-2</v>
      </c>
      <c r="C536">
        <v>0.23613522749999999</v>
      </c>
    </row>
    <row r="537" spans="1:3">
      <c r="A537" t="s">
        <v>538</v>
      </c>
      <c r="B537">
        <v>-5.4673982933198799E-2</v>
      </c>
      <c r="C537">
        <v>-9.1108387299999996E-2</v>
      </c>
    </row>
    <row r="538" spans="1:3">
      <c r="A538" t="s">
        <v>539</v>
      </c>
      <c r="B538">
        <v>0.30151226081084498</v>
      </c>
      <c r="C538">
        <v>-0.81437352829999998</v>
      </c>
    </row>
    <row r="539" spans="1:3">
      <c r="A539" t="s">
        <v>540</v>
      </c>
      <c r="B539">
        <v>9.9891225808010103E-2</v>
      </c>
      <c r="C539">
        <v>0.15248433250000001</v>
      </c>
    </row>
    <row r="540" spans="1:3">
      <c r="A540" t="s">
        <v>541</v>
      </c>
      <c r="B540">
        <v>0.26763218947147699</v>
      </c>
      <c r="C540">
        <v>0.52909898070000005</v>
      </c>
    </row>
    <row r="541" spans="1:3">
      <c r="A541" t="s">
        <v>542</v>
      </c>
      <c r="B541">
        <v>3.0674022805457699E-2</v>
      </c>
      <c r="C541">
        <v>0.1062770113</v>
      </c>
    </row>
    <row r="542" spans="1:3">
      <c r="A542" t="s">
        <v>543</v>
      </c>
      <c r="B542">
        <v>8.1518976579333005E-2</v>
      </c>
      <c r="C542">
        <v>-0.30601458660000003</v>
      </c>
    </row>
    <row r="543" spans="1:3">
      <c r="A543" t="s">
        <v>544</v>
      </c>
      <c r="B543">
        <v>-0.14610182062668001</v>
      </c>
      <c r="C543">
        <v>-0.38604679269999997</v>
      </c>
    </row>
    <row r="544" spans="1:3">
      <c r="A544" t="s">
        <v>545</v>
      </c>
      <c r="B544">
        <v>-3.4070345450965697E-2</v>
      </c>
      <c r="C544">
        <v>0.48433866310000001</v>
      </c>
    </row>
    <row r="545" spans="1:3">
      <c r="A545" t="s">
        <v>546</v>
      </c>
      <c r="B545">
        <v>0.31298744566502401</v>
      </c>
      <c r="C545">
        <v>5.8843102600000002E-2</v>
      </c>
    </row>
    <row r="546" spans="1:3">
      <c r="A546" t="s">
        <v>547</v>
      </c>
      <c r="B546">
        <v>0.18883250725436901</v>
      </c>
      <c r="C546">
        <v>-0.58412459000000005</v>
      </c>
    </row>
    <row r="547" spans="1:3">
      <c r="A547" t="s">
        <v>548</v>
      </c>
      <c r="B547">
        <v>-0.14173977998082901</v>
      </c>
      <c r="C547">
        <v>2.4688420782999998</v>
      </c>
    </row>
    <row r="548" spans="1:3">
      <c r="A548" t="s">
        <v>549</v>
      </c>
      <c r="B548">
        <v>0.126972589860195</v>
      </c>
      <c r="C548">
        <v>-0.46069848540000002</v>
      </c>
    </row>
    <row r="549" spans="1:3">
      <c r="A549" t="s">
        <v>550</v>
      </c>
      <c r="B549">
        <v>-0.124722342704714</v>
      </c>
      <c r="C549">
        <v>0.40107588840000002</v>
      </c>
    </row>
    <row r="550" spans="1:3">
      <c r="A550" t="s">
        <v>551</v>
      </c>
      <c r="B550">
        <v>0.365874945752031</v>
      </c>
      <c r="C550">
        <v>-0.35322247309999999</v>
      </c>
    </row>
    <row r="551" spans="1:3">
      <c r="A551" t="s">
        <v>552</v>
      </c>
      <c r="B551">
        <v>-5.4521999116287898E-2</v>
      </c>
      <c r="C551">
        <v>0.1053097509</v>
      </c>
    </row>
    <row r="552" spans="1:3">
      <c r="A552" t="s">
        <v>553</v>
      </c>
      <c r="B552">
        <v>0.13495060999790201</v>
      </c>
      <c r="C552">
        <v>-8.5349999999999992E-3</v>
      </c>
    </row>
    <row r="553" spans="1:3">
      <c r="A553" t="s">
        <v>554</v>
      </c>
      <c r="B553">
        <v>0.14161575451377101</v>
      </c>
      <c r="C553">
        <v>0.99051787970000005</v>
      </c>
    </row>
    <row r="554" spans="1:3">
      <c r="A554" t="s">
        <v>555</v>
      </c>
      <c r="B554">
        <v>-1.18854302748911E-2</v>
      </c>
      <c r="C554">
        <v>5.7981746299999998E-2</v>
      </c>
    </row>
    <row r="555" spans="1:3">
      <c r="A555" t="s">
        <v>556</v>
      </c>
      <c r="B555">
        <v>-9.4529539126983794E-2</v>
      </c>
      <c r="C555">
        <v>-0.4233044567</v>
      </c>
    </row>
    <row r="556" spans="1:3">
      <c r="A556" t="s">
        <v>557</v>
      </c>
      <c r="B556">
        <v>3.4339812875130299E-2</v>
      </c>
      <c r="C556">
        <v>0.66012079339999996</v>
      </c>
    </row>
    <row r="557" spans="1:3">
      <c r="A557" t="s">
        <v>558</v>
      </c>
      <c r="B557">
        <v>3.0695799458597399E-2</v>
      </c>
      <c r="C557">
        <v>0.31132131010000003</v>
      </c>
    </row>
    <row r="558" spans="1:3">
      <c r="A558" t="s">
        <v>559</v>
      </c>
      <c r="B558">
        <v>-1.0707782001721801E-2</v>
      </c>
      <c r="C558">
        <v>6.4912009699999995E-2</v>
      </c>
    </row>
    <row r="559" spans="1:3">
      <c r="A559" t="s">
        <v>560</v>
      </c>
      <c r="B559">
        <v>2.38470490600425E-3</v>
      </c>
      <c r="C559">
        <v>-4.51751731E-2</v>
      </c>
    </row>
    <row r="560" spans="1:3">
      <c r="A560" t="s">
        <v>561</v>
      </c>
      <c r="B560">
        <v>8.4946651213129401E-2</v>
      </c>
      <c r="C560">
        <v>0.97738373440000004</v>
      </c>
    </row>
    <row r="561" spans="1:3">
      <c r="A561" t="s">
        <v>562</v>
      </c>
      <c r="B561">
        <v>0.23932403351560499</v>
      </c>
      <c r="C561">
        <v>-0.12011233239999999</v>
      </c>
    </row>
    <row r="562" spans="1:3">
      <c r="A562" t="s">
        <v>563</v>
      </c>
      <c r="B562">
        <v>-2.80636770322652E-2</v>
      </c>
      <c r="C562">
        <v>-0.37502762830000003</v>
      </c>
    </row>
    <row r="563" spans="1:3">
      <c r="A563" t="s">
        <v>564</v>
      </c>
      <c r="B563">
        <v>-1.4598363271652001E-2</v>
      </c>
      <c r="C563">
        <v>-0.15962794120000001</v>
      </c>
    </row>
    <row r="564" spans="1:3">
      <c r="A564" t="s">
        <v>565</v>
      </c>
      <c r="B564">
        <v>-0.17032418452702899</v>
      </c>
      <c r="C564">
        <v>-9.0616009299999994E-2</v>
      </c>
    </row>
    <row r="565" spans="1:3">
      <c r="A565" t="s">
        <v>566</v>
      </c>
      <c r="B565">
        <v>0.183474392295922</v>
      </c>
      <c r="C565">
        <v>-0.23722563790000001</v>
      </c>
    </row>
    <row r="566" spans="1:3">
      <c r="A566" t="s">
        <v>567</v>
      </c>
      <c r="B566">
        <v>-4.6183378939855101E-2</v>
      </c>
      <c r="C566">
        <v>0.50017473720000005</v>
      </c>
    </row>
    <row r="567" spans="1:3">
      <c r="A567" t="s">
        <v>568</v>
      </c>
      <c r="B567">
        <v>4.53140715845139E-2</v>
      </c>
      <c r="C567">
        <v>0.4019702396</v>
      </c>
    </row>
    <row r="568" spans="1:3">
      <c r="A568" t="s">
        <v>569</v>
      </c>
      <c r="B568">
        <v>7.96439869832547E-2</v>
      </c>
      <c r="C568">
        <v>0.3356763478</v>
      </c>
    </row>
    <row r="569" spans="1:3">
      <c r="A569" t="s">
        <v>570</v>
      </c>
      <c r="B569">
        <v>1.8075064386116599E-2</v>
      </c>
      <c r="C569">
        <v>0.35733998109999998</v>
      </c>
    </row>
    <row r="570" spans="1:3">
      <c r="A570" t="s">
        <v>571</v>
      </c>
      <c r="B570">
        <v>5.5540241018092303E-2</v>
      </c>
      <c r="C570">
        <v>1.4037822273</v>
      </c>
    </row>
    <row r="571" spans="1:3">
      <c r="A571" t="s">
        <v>572</v>
      </c>
      <c r="B571">
        <v>0.20604797171316799</v>
      </c>
      <c r="C571">
        <v>0.34559949769999998</v>
      </c>
    </row>
    <row r="572" spans="1:3">
      <c r="A572" t="s">
        <v>573</v>
      </c>
      <c r="B572">
        <v>-0.15599041684877599</v>
      </c>
      <c r="C572">
        <v>1.089436783</v>
      </c>
    </row>
    <row r="573" spans="1:3">
      <c r="A573" t="s">
        <v>574</v>
      </c>
      <c r="B573">
        <v>0.196547329041597</v>
      </c>
      <c r="C573">
        <v>0.46638131849999998</v>
      </c>
    </row>
    <row r="574" spans="1:3">
      <c r="A574" t="s">
        <v>575</v>
      </c>
      <c r="B574">
        <v>9.2518177451362996E-2</v>
      </c>
      <c r="C574">
        <v>-0.3749407555</v>
      </c>
    </row>
    <row r="575" spans="1:3">
      <c r="A575" t="s">
        <v>576</v>
      </c>
      <c r="B575">
        <v>6.3140826805762607E-2</v>
      </c>
      <c r="C575">
        <v>0.18237783329999999</v>
      </c>
    </row>
    <row r="576" spans="1:3">
      <c r="A576" t="s">
        <v>577</v>
      </c>
      <c r="B576">
        <v>0.17135118517755199</v>
      </c>
      <c r="C576">
        <v>3.2502832500000002E-2</v>
      </c>
    </row>
    <row r="577" spans="1:3">
      <c r="A577" t="s">
        <v>578</v>
      </c>
      <c r="B577">
        <v>0.19192639198497299</v>
      </c>
      <c r="C577">
        <v>0.34406668620000003</v>
      </c>
    </row>
    <row r="578" spans="1:3">
      <c r="A578" t="s">
        <v>579</v>
      </c>
      <c r="B578">
        <v>-9.6165895936256796E-2</v>
      </c>
      <c r="C578">
        <v>2.5432756800000001E-2</v>
      </c>
    </row>
    <row r="579" spans="1:3">
      <c r="A579" t="s">
        <v>580</v>
      </c>
      <c r="B579">
        <v>0.16929858938183201</v>
      </c>
      <c r="C579">
        <v>-0.35804653130000003</v>
      </c>
    </row>
    <row r="580" spans="1:3">
      <c r="A580" t="s">
        <v>581</v>
      </c>
      <c r="B580">
        <v>0.22047920657299999</v>
      </c>
      <c r="C580">
        <v>1.493E-3</v>
      </c>
    </row>
    <row r="581" spans="1:3">
      <c r="A581" t="s">
        <v>582</v>
      </c>
      <c r="B581">
        <v>-1.49293940656464E-2</v>
      </c>
      <c r="C581">
        <v>0.74810556009999996</v>
      </c>
    </row>
    <row r="582" spans="1:3">
      <c r="A582" t="s">
        <v>583</v>
      </c>
      <c r="B582">
        <v>0.196765415440256</v>
      </c>
      <c r="C582">
        <v>1.0600857387</v>
      </c>
    </row>
    <row r="583" spans="1:3">
      <c r="A583" t="s">
        <v>584</v>
      </c>
      <c r="B583">
        <v>-0.513995843822183</v>
      </c>
      <c r="C583">
        <v>-0.63313574390000005</v>
      </c>
    </row>
    <row r="584" spans="1:3">
      <c r="A584" t="s">
        <v>585</v>
      </c>
      <c r="B584">
        <v>-0.38874316643574403</v>
      </c>
      <c r="C584">
        <v>-0.1165441206</v>
      </c>
    </row>
    <row r="585" spans="1:3">
      <c r="A585" t="s">
        <v>586</v>
      </c>
      <c r="B585">
        <v>-0.25902734929336202</v>
      </c>
      <c r="C585">
        <v>0.34653086</v>
      </c>
    </row>
    <row r="586" spans="1:3">
      <c r="A586" t="s">
        <v>587</v>
      </c>
      <c r="B586">
        <v>-0.105266273066703</v>
      </c>
      <c r="C586">
        <v>1.2303845223000001</v>
      </c>
    </row>
    <row r="587" spans="1:3">
      <c r="A587" t="s">
        <v>588</v>
      </c>
      <c r="B587">
        <v>5.8214770851793801E-2</v>
      </c>
      <c r="C587">
        <v>1.6230967184</v>
      </c>
    </row>
    <row r="588" spans="1:3">
      <c r="A588" t="s">
        <v>589</v>
      </c>
      <c r="B588">
        <v>-4.3945648303039098E-2</v>
      </c>
      <c r="C588">
        <v>0.29905638159999998</v>
      </c>
    </row>
    <row r="589" spans="1:3">
      <c r="A589" t="s">
        <v>590</v>
      </c>
      <c r="B589">
        <v>0.101348397609319</v>
      </c>
      <c r="C589">
        <v>9.6741178799999994E-2</v>
      </c>
    </row>
    <row r="590" spans="1:3">
      <c r="A590" t="s">
        <v>591</v>
      </c>
      <c r="B590" t="e">
        <f>-Inf</f>
        <v>#NAME?</v>
      </c>
      <c r="C590">
        <v>-0.57206528680000002</v>
      </c>
    </row>
    <row r="591" spans="1:3">
      <c r="A591" t="s">
        <v>592</v>
      </c>
      <c r="B591" t="e">
        <f>-Inf</f>
        <v>#NAME?</v>
      </c>
      <c r="C591">
        <v>0.79837064619999998</v>
      </c>
    </row>
    <row r="592" spans="1:3">
      <c r="A592" t="s">
        <v>593</v>
      </c>
      <c r="B592">
        <v>-4.1054052431401103E-2</v>
      </c>
      <c r="C592">
        <v>-0.43570136510000002</v>
      </c>
    </row>
    <row r="593" spans="1:3">
      <c r="A593" t="s">
        <v>594</v>
      </c>
      <c r="B593">
        <v>7.8026438481343399E-2</v>
      </c>
      <c r="C593">
        <v>0.12633670869999999</v>
      </c>
    </row>
    <row r="594" spans="1:3">
      <c r="A594" t="s">
        <v>595</v>
      </c>
      <c r="B594">
        <v>6.0575679693385301E-2</v>
      </c>
      <c r="C594">
        <v>0.40838423039999999</v>
      </c>
    </row>
    <row r="595" spans="1:3">
      <c r="A595" t="s">
        <v>596</v>
      </c>
      <c r="B595">
        <v>0.321258899398777</v>
      </c>
      <c r="C595">
        <v>-0.31625851030000002</v>
      </c>
    </row>
    <row r="596" spans="1:3">
      <c r="A596" t="s">
        <v>597</v>
      </c>
      <c r="B596">
        <v>-5.9675664501824599E-2</v>
      </c>
      <c r="C596">
        <v>9.6439519400000007E-2</v>
      </c>
    </row>
    <row r="597" spans="1:3">
      <c r="A597" t="s">
        <v>598</v>
      </c>
      <c r="B597">
        <v>-1.1805762454286601E-2</v>
      </c>
      <c r="C597">
        <v>0.1123267075</v>
      </c>
    </row>
    <row r="598" spans="1:3">
      <c r="A598" t="s">
        <v>599</v>
      </c>
      <c r="B598">
        <v>-0.10710296083761001</v>
      </c>
      <c r="C598">
        <v>0.34755488159999998</v>
      </c>
    </row>
    <row r="599" spans="1:3">
      <c r="A599" t="s">
        <v>600</v>
      </c>
      <c r="B599">
        <v>0.122658328707547</v>
      </c>
      <c r="C599">
        <v>0.63147635260000001</v>
      </c>
    </row>
    <row r="600" spans="1:3">
      <c r="A600" t="s">
        <v>601</v>
      </c>
      <c r="B600">
        <v>-0.19825918977534099</v>
      </c>
      <c r="C600">
        <v>-0.23590806850000001</v>
      </c>
    </row>
    <row r="601" spans="1:3">
      <c r="A601" t="s">
        <v>602</v>
      </c>
      <c r="B601">
        <v>-9.6874511717659501E-3</v>
      </c>
      <c r="C601">
        <v>0.77243962070000005</v>
      </c>
    </row>
    <row r="602" spans="1:3">
      <c r="A602" t="s">
        <v>603</v>
      </c>
      <c r="B602">
        <v>7.4231238836598198E-2</v>
      </c>
      <c r="C602">
        <v>1.0144857612</v>
      </c>
    </row>
    <row r="603" spans="1:3">
      <c r="A603" t="s">
        <v>604</v>
      </c>
      <c r="B603">
        <v>-5.8163462360787503E-2</v>
      </c>
      <c r="C603">
        <v>0.26932145969999999</v>
      </c>
    </row>
    <row r="604" spans="1:3">
      <c r="A604" t="s">
        <v>605</v>
      </c>
      <c r="B604">
        <v>0.183468667327849</v>
      </c>
      <c r="C604">
        <v>-0.3514061121</v>
      </c>
    </row>
    <row r="605" spans="1:3">
      <c r="A605" t="s">
        <v>606</v>
      </c>
      <c r="B605">
        <v>-0.105341398748495</v>
      </c>
      <c r="C605">
        <v>-0.15375483770000001</v>
      </c>
    </row>
    <row r="606" spans="1:3">
      <c r="A606" t="s">
        <v>607</v>
      </c>
      <c r="B606">
        <v>0.11721604951254901</v>
      </c>
      <c r="C606">
        <v>-8.2961510099999997E-2</v>
      </c>
    </row>
    <row r="607" spans="1:3">
      <c r="A607" t="s">
        <v>608</v>
      </c>
      <c r="B607">
        <v>7.0011446886446199E-2</v>
      </c>
      <c r="C607">
        <v>0.56439149769999997</v>
      </c>
    </row>
    <row r="608" spans="1:3">
      <c r="A608" t="s">
        <v>609</v>
      </c>
      <c r="B608">
        <v>1.8940671878032E-2</v>
      </c>
      <c r="C608">
        <v>0.56437497930000002</v>
      </c>
    </row>
    <row r="609" spans="1:3">
      <c r="A609" t="s">
        <v>610</v>
      </c>
      <c r="B609">
        <v>0.125870491713439</v>
      </c>
      <c r="C609">
        <v>5.8979768600000003E-2</v>
      </c>
    </row>
    <row r="610" spans="1:3">
      <c r="A610" t="s">
        <v>611</v>
      </c>
      <c r="B610">
        <v>-2.6859806063898001E-2</v>
      </c>
      <c r="C610">
        <v>-0.1228844637</v>
      </c>
    </row>
    <row r="611" spans="1:3">
      <c r="A611" t="s">
        <v>612</v>
      </c>
      <c r="B611">
        <v>3.6839855874816799E-3</v>
      </c>
      <c r="C611">
        <v>0.18481111989999999</v>
      </c>
    </row>
    <row r="612" spans="1:3">
      <c r="A612" t="s">
        <v>613</v>
      </c>
      <c r="B612">
        <v>-0.114246192254003</v>
      </c>
      <c r="C612">
        <v>-0.59895777949999995</v>
      </c>
    </row>
    <row r="613" spans="1:3">
      <c r="A613" t="s">
        <v>614</v>
      </c>
      <c r="B613" t="e">
        <f>-Inf</f>
        <v>#NAME?</v>
      </c>
      <c r="C613">
        <v>1.37101888E-2</v>
      </c>
    </row>
    <row r="614" spans="1:3">
      <c r="A614" t="s">
        <v>615</v>
      </c>
      <c r="B614">
        <v>3.41343200210596E-3</v>
      </c>
      <c r="C614">
        <v>-0.84758136529999994</v>
      </c>
    </row>
    <row r="615" spans="1:3">
      <c r="A615" t="s">
        <v>616</v>
      </c>
      <c r="B615">
        <v>3.4289477721216002E-2</v>
      </c>
      <c r="C615">
        <v>-0.57917849919999997</v>
      </c>
    </row>
    <row r="616" spans="1:3">
      <c r="A616" t="s">
        <v>617</v>
      </c>
      <c r="B616" t="e">
        <f>-Inf</f>
        <v>#NAME?</v>
      </c>
      <c r="C616">
        <v>-0.25036853510000001</v>
      </c>
    </row>
    <row r="617" spans="1:3">
      <c r="A617" t="s">
        <v>618</v>
      </c>
      <c r="B617">
        <v>8.9256240883432703E-2</v>
      </c>
      <c r="C617">
        <v>-0.33798401859999999</v>
      </c>
    </row>
    <row r="618" spans="1:3">
      <c r="A618" t="s">
        <v>619</v>
      </c>
      <c r="B618">
        <v>0.15045879740684501</v>
      </c>
      <c r="C618">
        <v>0.60585828490000004</v>
      </c>
    </row>
    <row r="619" spans="1:3">
      <c r="A619" t="s">
        <v>620</v>
      </c>
      <c r="B619">
        <v>-0.353138954585205</v>
      </c>
      <c r="C619">
        <v>0.2060419721</v>
      </c>
    </row>
    <row r="620" spans="1:3">
      <c r="A620" t="s">
        <v>621</v>
      </c>
      <c r="B620">
        <v>-8.2595895778960399E-2</v>
      </c>
      <c r="C620">
        <v>0.3504749191</v>
      </c>
    </row>
    <row r="621" spans="1:3">
      <c r="A621" t="s">
        <v>622</v>
      </c>
      <c r="B621">
        <v>0.67053540700773095</v>
      </c>
      <c r="C621">
        <v>-8.45587493E-2</v>
      </c>
    </row>
    <row r="622" spans="1:3">
      <c r="A622" t="s">
        <v>623</v>
      </c>
      <c r="B622">
        <v>0.32418955497694801</v>
      </c>
      <c r="C622">
        <v>-3.0637611499999998E-2</v>
      </c>
    </row>
    <row r="623" spans="1:3">
      <c r="A623" t="s">
        <v>624</v>
      </c>
      <c r="B623">
        <v>-0.112461163301599</v>
      </c>
      <c r="C623">
        <v>0.11409091640000001</v>
      </c>
    </row>
    <row r="624" spans="1:3">
      <c r="A624" t="s">
        <v>625</v>
      </c>
      <c r="B624">
        <v>5.1327845964734803E-2</v>
      </c>
      <c r="C624">
        <v>-0.3853502258</v>
      </c>
    </row>
    <row r="625" spans="1:3">
      <c r="A625" t="s">
        <v>626</v>
      </c>
      <c r="B625">
        <v>-4.1363683742023503E-2</v>
      </c>
      <c r="C625">
        <v>0.25979102230000001</v>
      </c>
    </row>
    <row r="626" spans="1:3">
      <c r="A626" t="s">
        <v>627</v>
      </c>
      <c r="B626">
        <v>-1.1411613030770699E-2</v>
      </c>
      <c r="C626">
        <v>-9.5396695599999998E-2</v>
      </c>
    </row>
    <row r="627" spans="1:3">
      <c r="A627" t="s">
        <v>628</v>
      </c>
      <c r="B627">
        <v>1.31828180577681</v>
      </c>
      <c r="C627">
        <v>-0.20993811070000001</v>
      </c>
    </row>
    <row r="628" spans="1:3">
      <c r="A628" t="s">
        <v>629</v>
      </c>
      <c r="B628">
        <v>-0.11061542430313499</v>
      </c>
      <c r="C628">
        <v>1.996567526</v>
      </c>
    </row>
    <row r="629" spans="1:3">
      <c r="A629" t="s">
        <v>630</v>
      </c>
      <c r="B629">
        <v>-1.39856726122641E-2</v>
      </c>
      <c r="C629">
        <v>0.56979133790000003</v>
      </c>
    </row>
    <row r="630" spans="1:3">
      <c r="A630" t="s">
        <v>631</v>
      </c>
      <c r="B630">
        <v>0.100394374723614</v>
      </c>
      <c r="C630">
        <v>0.12522376569999999</v>
      </c>
    </row>
    <row r="631" spans="1:3">
      <c r="A631" t="s">
        <v>632</v>
      </c>
      <c r="B631">
        <v>-4.5399402700843902E-2</v>
      </c>
      <c r="C631">
        <v>-0.14140553610000001</v>
      </c>
    </row>
    <row r="632" spans="1:3">
      <c r="A632" t="s">
        <v>633</v>
      </c>
      <c r="B632">
        <v>-0.119801491388999</v>
      </c>
      <c r="C632">
        <v>0.15814479670000001</v>
      </c>
    </row>
    <row r="633" spans="1:3">
      <c r="A633" t="s">
        <v>634</v>
      </c>
      <c r="B633" t="e">
        <f>-Inf</f>
        <v>#NAME?</v>
      </c>
      <c r="C633">
        <v>0.68178668750000004</v>
      </c>
    </row>
    <row r="634" spans="1:3">
      <c r="A634" t="s">
        <v>635</v>
      </c>
      <c r="B634">
        <v>-6.29216338497013E-2</v>
      </c>
      <c r="C634">
        <v>0.80688350080000004</v>
      </c>
    </row>
    <row r="635" spans="1:3">
      <c r="A635" t="s">
        <v>636</v>
      </c>
      <c r="B635">
        <v>-0.18125465533896701</v>
      </c>
      <c r="C635">
        <v>5.7383360899999999E-2</v>
      </c>
    </row>
    <row r="636" spans="1:3">
      <c r="A636" t="s">
        <v>637</v>
      </c>
      <c r="B636">
        <v>-0.232739853642733</v>
      </c>
      <c r="C636">
        <v>-0.50637031219999995</v>
      </c>
    </row>
    <row r="637" spans="1:3">
      <c r="A637" t="s">
        <v>638</v>
      </c>
      <c r="B637">
        <v>8.73164994539401E-2</v>
      </c>
      <c r="C637">
        <v>-0.42312645879999999</v>
      </c>
    </row>
    <row r="638" spans="1:3">
      <c r="A638" t="s">
        <v>639</v>
      </c>
      <c r="B638">
        <v>0.110866435598068</v>
      </c>
      <c r="C638">
        <v>-0.28036917160000002</v>
      </c>
    </row>
    <row r="639" spans="1:3">
      <c r="A639" t="s">
        <v>640</v>
      </c>
      <c r="B639">
        <v>9.4481000395951805E-3</v>
      </c>
      <c r="C639">
        <v>0.3814812977</v>
      </c>
    </row>
    <row r="640" spans="1:3">
      <c r="A640" t="s">
        <v>641</v>
      </c>
      <c r="B640">
        <v>-1.3558623609154399E-2</v>
      </c>
      <c r="C640">
        <v>0.134588178</v>
      </c>
    </row>
    <row r="641" spans="1:3">
      <c r="A641" t="s">
        <v>642</v>
      </c>
      <c r="B641">
        <v>0.197444325380533</v>
      </c>
      <c r="C641">
        <v>-9.7719999999999994E-3</v>
      </c>
    </row>
    <row r="642" spans="1:3">
      <c r="A642" t="s">
        <v>643</v>
      </c>
      <c r="B642">
        <v>0.12929311104446101</v>
      </c>
      <c r="C642">
        <v>3.26214669E-2</v>
      </c>
    </row>
    <row r="643" spans="1:3">
      <c r="A643" t="s">
        <v>644</v>
      </c>
      <c r="B643">
        <v>-7.9216383657105094E-2</v>
      </c>
      <c r="C643">
        <v>-0.31301112759999999</v>
      </c>
    </row>
    <row r="644" spans="1:3">
      <c r="A644" t="s">
        <v>645</v>
      </c>
      <c r="B644">
        <v>-8.6394492978261198E-2</v>
      </c>
      <c r="C644">
        <v>0.6203602828</v>
      </c>
    </row>
    <row r="645" spans="1:3">
      <c r="A645" t="s">
        <v>646</v>
      </c>
      <c r="B645">
        <v>-2.0361321876003001E-2</v>
      </c>
      <c r="C645">
        <v>-0.63852682370000002</v>
      </c>
    </row>
    <row r="646" spans="1:3">
      <c r="A646" t="s">
        <v>647</v>
      </c>
      <c r="B646">
        <v>-2.5053634112335701E-2</v>
      </c>
      <c r="C646">
        <v>0.47573144519999999</v>
      </c>
    </row>
    <row r="647" spans="1:3">
      <c r="A647" t="s">
        <v>648</v>
      </c>
      <c r="B647">
        <v>7.4589357361151007E-2</v>
      </c>
      <c r="C647">
        <v>3.9873365299999998E-2</v>
      </c>
    </row>
    <row r="648" spans="1:3">
      <c r="A648" t="s">
        <v>649</v>
      </c>
      <c r="B648">
        <v>-0.10948525769952699</v>
      </c>
      <c r="C648">
        <v>0.8551404655</v>
      </c>
    </row>
    <row r="649" spans="1:3">
      <c r="A649" t="s">
        <v>650</v>
      </c>
      <c r="B649">
        <v>9.2864525142535804E-4</v>
      </c>
      <c r="C649">
        <v>0.1253163199</v>
      </c>
    </row>
    <row r="650" spans="1:3">
      <c r="A650" t="s">
        <v>651</v>
      </c>
      <c r="B650">
        <v>-8.4217772248571507E-2</v>
      </c>
      <c r="C650">
        <v>8.2549665600000002E-2</v>
      </c>
    </row>
    <row r="651" spans="1:3">
      <c r="A651" t="s">
        <v>652</v>
      </c>
      <c r="B651">
        <v>0.12354769920367301</v>
      </c>
      <c r="C651">
        <v>0.21253245439999999</v>
      </c>
    </row>
    <row r="652" spans="1:3">
      <c r="A652" t="s">
        <v>653</v>
      </c>
      <c r="B652">
        <v>0.160148344190782</v>
      </c>
      <c r="C652">
        <v>-0.1175328591</v>
      </c>
    </row>
    <row r="653" spans="1:3">
      <c r="A653" t="s">
        <v>654</v>
      </c>
      <c r="B653">
        <v>-0.19897238698546599</v>
      </c>
      <c r="C653">
        <v>5.3036554E-2</v>
      </c>
    </row>
    <row r="654" spans="1:3">
      <c r="A654" t="s">
        <v>655</v>
      </c>
      <c r="B654" t="e">
        <f>-Inf</f>
        <v>#NAME?</v>
      </c>
      <c r="C654">
        <v>-0.48380775500000001</v>
      </c>
    </row>
    <row r="655" spans="1:3">
      <c r="A655" t="s">
        <v>656</v>
      </c>
      <c r="B655">
        <v>0.17428062436168801</v>
      </c>
      <c r="C655">
        <v>-0.2073036885</v>
      </c>
    </row>
    <row r="656" spans="1:3">
      <c r="A656" t="s">
        <v>657</v>
      </c>
      <c r="B656">
        <v>0.22193300991776699</v>
      </c>
      <c r="C656">
        <v>-0.33924956830000003</v>
      </c>
    </row>
    <row r="657" spans="1:3">
      <c r="A657" t="s">
        <v>658</v>
      </c>
      <c r="B657">
        <v>-6.8576599796131593E-2</v>
      </c>
      <c r="C657">
        <v>-0.61225061759999999</v>
      </c>
    </row>
    <row r="658" spans="1:3">
      <c r="A658" t="s">
        <v>659</v>
      </c>
      <c r="B658">
        <v>-6.6267392142922807E-2</v>
      </c>
      <c r="C658">
        <v>0.29478526119999998</v>
      </c>
    </row>
    <row r="659" spans="1:3">
      <c r="A659" t="s">
        <v>660</v>
      </c>
      <c r="B659">
        <v>-0.118655220232152</v>
      </c>
      <c r="C659">
        <v>1.1866678294999999</v>
      </c>
    </row>
    <row r="660" spans="1:3">
      <c r="A660" t="s">
        <v>661</v>
      </c>
      <c r="B660">
        <v>9.0904206404497603E-2</v>
      </c>
      <c r="C660">
        <v>2.9086102199999998E-2</v>
      </c>
    </row>
    <row r="661" spans="1:3">
      <c r="A661" t="s">
        <v>662</v>
      </c>
      <c r="B661">
        <v>-0.16552843532282499</v>
      </c>
      <c r="C661">
        <v>-0.15781590579999999</v>
      </c>
    </row>
    <row r="662" spans="1:3">
      <c r="A662" t="s">
        <v>663</v>
      </c>
      <c r="B662">
        <v>0.138308189668677</v>
      </c>
      <c r="C662">
        <v>-0.11824222920000001</v>
      </c>
    </row>
    <row r="663" spans="1:3">
      <c r="A663" t="s">
        <v>664</v>
      </c>
      <c r="B663">
        <v>2.0844160668394101E-2</v>
      </c>
      <c r="C663">
        <v>0.5709450358</v>
      </c>
    </row>
    <row r="664" spans="1:3">
      <c r="A664" t="s">
        <v>665</v>
      </c>
      <c r="B664" t="e">
        <f>-Inf</f>
        <v>#NAME?</v>
      </c>
      <c r="C664">
        <v>0.77401145199999999</v>
      </c>
    </row>
    <row r="665" spans="1:3">
      <c r="A665" t="s">
        <v>666</v>
      </c>
      <c r="B665">
        <v>-2.7978934244573799E-2</v>
      </c>
      <c r="C665">
        <v>-0.2201276026</v>
      </c>
    </row>
    <row r="666" spans="1:3">
      <c r="A666" t="s">
        <v>667</v>
      </c>
      <c r="B666">
        <v>9.9241539129054701E-2</v>
      </c>
      <c r="C666">
        <v>-0.60368197999999995</v>
      </c>
    </row>
    <row r="667" spans="1:3">
      <c r="A667" t="s">
        <v>668</v>
      </c>
      <c r="B667">
        <v>0.15282539949719801</v>
      </c>
      <c r="C667">
        <v>-2.1292987900000001E-2</v>
      </c>
    </row>
    <row r="668" spans="1:3">
      <c r="A668" t="s">
        <v>669</v>
      </c>
      <c r="B668">
        <v>-1.34475680868614E-2</v>
      </c>
      <c r="C668">
        <v>-0.118895922</v>
      </c>
    </row>
    <row r="669" spans="1:3">
      <c r="A669" t="s">
        <v>670</v>
      </c>
      <c r="B669">
        <v>-0.544325726004382</v>
      </c>
      <c r="C669">
        <v>-0.34335013460000002</v>
      </c>
    </row>
    <row r="670" spans="1:3">
      <c r="A670" t="s">
        <v>671</v>
      </c>
      <c r="B670">
        <v>-0.109899767968912</v>
      </c>
      <c r="C670">
        <v>-0.67186574290000001</v>
      </c>
    </row>
    <row r="671" spans="1:3">
      <c r="A671" t="s">
        <v>672</v>
      </c>
      <c r="B671">
        <v>-0.113419853463814</v>
      </c>
      <c r="C671">
        <v>-1.1466075100000001E-2</v>
      </c>
    </row>
    <row r="672" spans="1:3">
      <c r="A672" t="s">
        <v>673</v>
      </c>
      <c r="B672" t="e">
        <f>-Inf</f>
        <v>#NAME?</v>
      </c>
      <c r="C672">
        <v>0.1583658698</v>
      </c>
    </row>
    <row r="673" spans="1:3">
      <c r="A673" t="s">
        <v>674</v>
      </c>
      <c r="B673">
        <v>0.32255396802555297</v>
      </c>
      <c r="C673">
        <v>-5.6032665199999998E-2</v>
      </c>
    </row>
    <row r="674" spans="1:3">
      <c r="A674" t="s">
        <v>675</v>
      </c>
      <c r="B674">
        <v>0.114967523802365</v>
      </c>
      <c r="C674">
        <v>1.0050755595</v>
      </c>
    </row>
    <row r="675" spans="1:3">
      <c r="A675" t="s">
        <v>676</v>
      </c>
      <c r="B675">
        <v>-2.1743867267604501E-2</v>
      </c>
      <c r="C675">
        <v>-0.28142027619999999</v>
      </c>
    </row>
    <row r="676" spans="1:3">
      <c r="A676" t="s">
        <v>677</v>
      </c>
      <c r="B676">
        <v>-1.1698140694063301E-2</v>
      </c>
      <c r="C676">
        <v>-0.1079081429</v>
      </c>
    </row>
    <row r="677" spans="1:3">
      <c r="A677" t="s">
        <v>678</v>
      </c>
      <c r="B677">
        <v>-7.6140600150816695E-2</v>
      </c>
      <c r="C677">
        <v>-0.3353919172</v>
      </c>
    </row>
    <row r="678" spans="1:3">
      <c r="A678" t="s">
        <v>679</v>
      </c>
      <c r="B678">
        <v>-7.6999995446469802E-3</v>
      </c>
      <c r="C678">
        <v>0.24832325399999999</v>
      </c>
    </row>
    <row r="679" spans="1:3">
      <c r="A679" t="s">
        <v>680</v>
      </c>
      <c r="B679">
        <v>-2.3813325245382998E-2</v>
      </c>
      <c r="C679">
        <v>1.2590676330999999</v>
      </c>
    </row>
    <row r="680" spans="1:3">
      <c r="A680" t="s">
        <v>681</v>
      </c>
      <c r="B680">
        <v>0.111372699275351</v>
      </c>
      <c r="C680">
        <v>2.3871990400000001E-2</v>
      </c>
    </row>
    <row r="681" spans="1:3">
      <c r="A681" t="s">
        <v>682</v>
      </c>
      <c r="B681">
        <v>7.6430974744868097E-2</v>
      </c>
      <c r="C681">
        <v>-0.37361512679999997</v>
      </c>
    </row>
    <row r="682" spans="1:3">
      <c r="A682" t="s">
        <v>683</v>
      </c>
      <c r="B682">
        <v>0.103167889310157</v>
      </c>
      <c r="C682">
        <v>0.1975616855</v>
      </c>
    </row>
    <row r="683" spans="1:3">
      <c r="A683" t="s">
        <v>684</v>
      </c>
      <c r="B683">
        <v>8.9798454538845607E-2</v>
      </c>
      <c r="C683">
        <v>0.1589904338</v>
      </c>
    </row>
    <row r="684" spans="1:3">
      <c r="A684" t="s">
        <v>685</v>
      </c>
      <c r="B684">
        <v>-5.4729898961981403E-2</v>
      </c>
      <c r="C684">
        <v>0.46865843800000001</v>
      </c>
    </row>
    <row r="685" spans="1:3">
      <c r="A685" t="s">
        <v>686</v>
      </c>
      <c r="B685">
        <v>7.7862620761529602E-3</v>
      </c>
      <c r="C685">
        <v>-0.35459435820000001</v>
      </c>
    </row>
    <row r="686" spans="1:3">
      <c r="A686" t="s">
        <v>687</v>
      </c>
      <c r="B686">
        <v>0.117131314730876</v>
      </c>
      <c r="C686">
        <v>0.45907974610000002</v>
      </c>
    </row>
    <row r="687" spans="1:3">
      <c r="A687" t="s">
        <v>688</v>
      </c>
      <c r="B687">
        <v>0.20670394852849799</v>
      </c>
      <c r="C687">
        <v>0.20273756270000001</v>
      </c>
    </row>
    <row r="688" spans="1:3">
      <c r="A688" t="s">
        <v>689</v>
      </c>
      <c r="B688">
        <v>7.4766446906680301E-2</v>
      </c>
      <c r="C688">
        <v>0.49184939929999999</v>
      </c>
    </row>
    <row r="689" spans="1:3">
      <c r="A689" t="s">
        <v>690</v>
      </c>
      <c r="B689">
        <v>0.27635491572193099</v>
      </c>
      <c r="C689">
        <v>8.4280636399999997E-2</v>
      </c>
    </row>
    <row r="690" spans="1:3">
      <c r="A690" t="s">
        <v>691</v>
      </c>
      <c r="B690">
        <v>-7.1972258263300198E-2</v>
      </c>
      <c r="C690">
        <v>-5.9693239600000003E-2</v>
      </c>
    </row>
    <row r="691" spans="1:3">
      <c r="A691" t="s">
        <v>692</v>
      </c>
      <c r="B691">
        <v>3.5169744140320099E-2</v>
      </c>
      <c r="C691">
        <v>0.58684633590000002</v>
      </c>
    </row>
    <row r="692" spans="1:3">
      <c r="A692" t="s">
        <v>693</v>
      </c>
      <c r="B692">
        <v>2.4594376141821101E-2</v>
      </c>
      <c r="C692">
        <v>-0.31076312950000001</v>
      </c>
    </row>
    <row r="693" spans="1:3">
      <c r="A693" t="s">
        <v>694</v>
      </c>
      <c r="B693">
        <v>-1.43119424086073E-2</v>
      </c>
      <c r="C693">
        <v>-0.27044777489999999</v>
      </c>
    </row>
    <row r="694" spans="1:3">
      <c r="A694" t="s">
        <v>695</v>
      </c>
      <c r="B694">
        <v>1.8501678044157002E-2</v>
      </c>
      <c r="C694">
        <v>-0.16800691719999999</v>
      </c>
    </row>
    <row r="695" spans="1:3">
      <c r="A695" t="s">
        <v>696</v>
      </c>
      <c r="B695">
        <v>-3.4752554912139001E-2</v>
      </c>
      <c r="C695">
        <v>0.39961736590000002</v>
      </c>
    </row>
    <row r="696" spans="1:3">
      <c r="A696" t="s">
        <v>697</v>
      </c>
      <c r="B696">
        <v>6.8915084188478096E-2</v>
      </c>
      <c r="C696">
        <v>-0.26668540210000002</v>
      </c>
    </row>
    <row r="697" spans="1:3">
      <c r="A697" t="s">
        <v>698</v>
      </c>
      <c r="B697">
        <v>1.09920510550703E-2</v>
      </c>
      <c r="C697">
        <v>1.10991072E-2</v>
      </c>
    </row>
    <row r="698" spans="1:3">
      <c r="A698" t="s">
        <v>699</v>
      </c>
      <c r="B698">
        <v>2.54330717641859E-2</v>
      </c>
      <c r="C698">
        <v>0.81842217790000005</v>
      </c>
    </row>
    <row r="699" spans="1:3">
      <c r="A699" t="s">
        <v>700</v>
      </c>
      <c r="B699">
        <v>-8.1933953372451296E-2</v>
      </c>
      <c r="C699">
        <v>-0.23453536580000001</v>
      </c>
    </row>
    <row r="700" spans="1:3">
      <c r="A700" t="s">
        <v>701</v>
      </c>
      <c r="B700">
        <v>4.7012370912529002E-2</v>
      </c>
      <c r="C700">
        <v>-0.54757924729999996</v>
      </c>
    </row>
    <row r="701" spans="1:3">
      <c r="A701" t="s">
        <v>702</v>
      </c>
      <c r="B701">
        <v>1.2646992316145E-2</v>
      </c>
      <c r="C701">
        <v>-0.33611144720000002</v>
      </c>
    </row>
    <row r="702" spans="1:3">
      <c r="A702" t="s">
        <v>703</v>
      </c>
      <c r="B702">
        <v>0.23583926061527999</v>
      </c>
      <c r="C702">
        <v>-0.21184828180000001</v>
      </c>
    </row>
    <row r="703" spans="1:3">
      <c r="A703" t="s">
        <v>704</v>
      </c>
      <c r="B703" t="e">
        <f>-Inf</f>
        <v>#NAME?</v>
      </c>
      <c r="C703">
        <v>-0.34775162110000002</v>
      </c>
    </row>
    <row r="704" spans="1:3">
      <c r="A704" t="s">
        <v>705</v>
      </c>
      <c r="B704">
        <v>1.2516125957858301E-2</v>
      </c>
      <c r="C704">
        <v>-0.21504206009999999</v>
      </c>
    </row>
    <row r="705" spans="1:3">
      <c r="A705" t="s">
        <v>706</v>
      </c>
      <c r="B705">
        <v>7.7818432724287206E-2</v>
      </c>
      <c r="C705">
        <v>-4.3673320100000003E-2</v>
      </c>
    </row>
    <row r="706" spans="1:3">
      <c r="A706" t="s">
        <v>707</v>
      </c>
      <c r="B706">
        <v>4.39452627954992E-2</v>
      </c>
      <c r="C706">
        <v>-0.2056471711</v>
      </c>
    </row>
    <row r="707" spans="1:3">
      <c r="A707" t="s">
        <v>708</v>
      </c>
      <c r="B707">
        <v>0.15097717528461799</v>
      </c>
      <c r="C707">
        <v>0.12579120599999999</v>
      </c>
    </row>
    <row r="708" spans="1:3">
      <c r="A708" t="s">
        <v>709</v>
      </c>
      <c r="B708">
        <v>1.01237881625775E-2</v>
      </c>
      <c r="C708">
        <v>1.0164012322</v>
      </c>
    </row>
    <row r="709" spans="1:3">
      <c r="A709" t="s">
        <v>710</v>
      </c>
      <c r="B709">
        <v>-3.5525705483965102E-2</v>
      </c>
      <c r="C709">
        <v>0.29450832739999999</v>
      </c>
    </row>
    <row r="710" spans="1:3">
      <c r="A710" t="s">
        <v>711</v>
      </c>
      <c r="B710">
        <v>-1.8649395445877601E-2</v>
      </c>
      <c r="C710">
        <v>-0.59673475239999996</v>
      </c>
    </row>
    <row r="711" spans="1:3">
      <c r="A711" t="s">
        <v>712</v>
      </c>
      <c r="B711">
        <v>0.14227360515704501</v>
      </c>
      <c r="C711">
        <v>-2.85435894E-2</v>
      </c>
    </row>
    <row r="712" spans="1:3">
      <c r="A712" t="s">
        <v>713</v>
      </c>
      <c r="B712">
        <v>8.1307780948158007E-2</v>
      </c>
      <c r="C712">
        <v>4.2300000000000003E-3</v>
      </c>
    </row>
    <row r="713" spans="1:3">
      <c r="A713" t="s">
        <v>714</v>
      </c>
      <c r="B713">
        <v>-0.178672968337</v>
      </c>
      <c r="C713">
        <v>0.92706708699999996</v>
      </c>
    </row>
    <row r="714" spans="1:3">
      <c r="A714" t="s">
        <v>715</v>
      </c>
      <c r="B714" t="e">
        <f>-Inf</f>
        <v>#NAME?</v>
      </c>
      <c r="C714">
        <v>-0.24248558780000001</v>
      </c>
    </row>
    <row r="715" spans="1:3">
      <c r="A715" t="s">
        <v>716</v>
      </c>
      <c r="B715">
        <v>0.21188268820437201</v>
      </c>
      <c r="C715">
        <v>7.5988150899999996E-2</v>
      </c>
    </row>
    <row r="716" spans="1:3">
      <c r="A716" t="s">
        <v>717</v>
      </c>
      <c r="B716">
        <v>0.23988981009169799</v>
      </c>
      <c r="C716">
        <v>-2.5249999999999999E-3</v>
      </c>
    </row>
    <row r="717" spans="1:3">
      <c r="A717" t="s">
        <v>718</v>
      </c>
      <c r="B717" t="e">
        <f>-Inf</f>
        <v>#NAME?</v>
      </c>
      <c r="C717">
        <v>-0.56547565499999997</v>
      </c>
    </row>
    <row r="718" spans="1:3">
      <c r="A718" t="s">
        <v>719</v>
      </c>
      <c r="B718">
        <v>-7.66762722329699E-3</v>
      </c>
      <c r="C718">
        <v>0.30701822309999999</v>
      </c>
    </row>
    <row r="719" spans="1:3">
      <c r="A719" t="s">
        <v>720</v>
      </c>
      <c r="B719">
        <v>-5.7380070583991201E-2</v>
      </c>
      <c r="C719">
        <v>-1.59065288E-2</v>
      </c>
    </row>
    <row r="720" spans="1:3">
      <c r="A720" t="s">
        <v>721</v>
      </c>
      <c r="B720">
        <v>3.2529737914685802E-2</v>
      </c>
      <c r="C720">
        <v>-4.1020696400000001E-2</v>
      </c>
    </row>
    <row r="721" spans="1:3">
      <c r="A721" t="s">
        <v>722</v>
      </c>
      <c r="B721">
        <v>0.109262766406426</v>
      </c>
      <c r="C721">
        <v>-0.60983073030000001</v>
      </c>
    </row>
    <row r="722" spans="1:3">
      <c r="A722" t="s">
        <v>723</v>
      </c>
      <c r="B722">
        <v>0.109262766406426</v>
      </c>
      <c r="C722">
        <v>-0.34508953710000001</v>
      </c>
    </row>
    <row r="723" spans="1:3">
      <c r="A723" t="s">
        <v>724</v>
      </c>
      <c r="B723" t="e">
        <f>-Inf</f>
        <v>#NAME?</v>
      </c>
      <c r="C723">
        <v>0.63351070759999994</v>
      </c>
    </row>
    <row r="724" spans="1:3">
      <c r="A724" t="s">
        <v>725</v>
      </c>
      <c r="B724">
        <v>-9.6912869465850704E-2</v>
      </c>
      <c r="C724">
        <v>0.20148934199999999</v>
      </c>
    </row>
    <row r="725" spans="1:3">
      <c r="A725" t="s">
        <v>726</v>
      </c>
      <c r="B725">
        <v>-0.16896444662245699</v>
      </c>
      <c r="C725">
        <v>-0.20577203290000001</v>
      </c>
    </row>
    <row r="726" spans="1:3">
      <c r="A726" t="s">
        <v>727</v>
      </c>
      <c r="B726">
        <v>-6.8920203639278907E-2</v>
      </c>
      <c r="C726">
        <v>-0.1600776139</v>
      </c>
    </row>
    <row r="727" spans="1:3">
      <c r="A727" t="s">
        <v>728</v>
      </c>
      <c r="B727">
        <v>-7.9116940725453805E-2</v>
      </c>
      <c r="C727">
        <v>0.27283040260000002</v>
      </c>
    </row>
    <row r="728" spans="1:3">
      <c r="A728" t="s">
        <v>729</v>
      </c>
      <c r="B728">
        <v>7.5674182463561302E-3</v>
      </c>
      <c r="C728">
        <v>0.3196623086</v>
      </c>
    </row>
    <row r="729" spans="1:3">
      <c r="A729" t="s">
        <v>730</v>
      </c>
      <c r="B729">
        <v>3.7008772522608598E-2</v>
      </c>
      <c r="C729">
        <v>-2.6380206100000001E-2</v>
      </c>
    </row>
    <row r="730" spans="1:3">
      <c r="A730" t="s">
        <v>731</v>
      </c>
      <c r="B730">
        <v>0.107675428322012</v>
      </c>
      <c r="C730">
        <v>0.25239904130000002</v>
      </c>
    </row>
    <row r="731" spans="1:3">
      <c r="A731" t="s">
        <v>732</v>
      </c>
      <c r="B731">
        <v>-4.8048030202699703E-2</v>
      </c>
      <c r="C731">
        <v>0.17737184349999999</v>
      </c>
    </row>
    <row r="732" spans="1:3">
      <c r="A732" t="s">
        <v>733</v>
      </c>
      <c r="B732">
        <v>-0.35737078615106499</v>
      </c>
      <c r="C732">
        <v>8.6534032699999999E-2</v>
      </c>
    </row>
    <row r="733" spans="1:3">
      <c r="A733" t="s">
        <v>734</v>
      </c>
      <c r="B733">
        <v>0.14670950061933399</v>
      </c>
      <c r="C733">
        <v>1.3572503733000001</v>
      </c>
    </row>
    <row r="734" spans="1:3">
      <c r="A734" t="s">
        <v>735</v>
      </c>
      <c r="B734">
        <v>5.2080552116923603E-3</v>
      </c>
      <c r="C734">
        <v>-0.15839709430000001</v>
      </c>
    </row>
    <row r="735" spans="1:3">
      <c r="A735" t="s">
        <v>736</v>
      </c>
      <c r="B735">
        <v>0.33337418580531503</v>
      </c>
      <c r="C735">
        <v>-0.62314485320000002</v>
      </c>
    </row>
    <row r="736" spans="1:3">
      <c r="A736" t="s">
        <v>737</v>
      </c>
      <c r="B736">
        <v>-0.104940325400309</v>
      </c>
      <c r="C736">
        <v>-0.2195391495</v>
      </c>
    </row>
    <row r="737" spans="1:3">
      <c r="A737" t="s">
        <v>738</v>
      </c>
      <c r="B737">
        <v>1.9877321687660401E-2</v>
      </c>
      <c r="C737">
        <v>-0.31536369349999999</v>
      </c>
    </row>
    <row r="738" spans="1:3">
      <c r="A738" t="s">
        <v>739</v>
      </c>
      <c r="B738">
        <v>5.9405437386921701E-2</v>
      </c>
      <c r="C738">
        <v>-0.25412823829999998</v>
      </c>
    </row>
    <row r="739" spans="1:3">
      <c r="A739" t="s">
        <v>740</v>
      </c>
      <c r="B739">
        <v>8.6112321246180304E-2</v>
      </c>
      <c r="C739">
        <v>-4.8035634200000003E-2</v>
      </c>
    </row>
    <row r="740" spans="1:3">
      <c r="A740" t="s">
        <v>741</v>
      </c>
      <c r="B740">
        <v>0.207706286188758</v>
      </c>
      <c r="C740">
        <v>-0.17473564429999999</v>
      </c>
    </row>
    <row r="741" spans="1:3">
      <c r="A741" t="s">
        <v>742</v>
      </c>
      <c r="B741">
        <v>0.170457527817959</v>
      </c>
      <c r="C741">
        <v>-0.38493797390000001</v>
      </c>
    </row>
    <row r="742" spans="1:3">
      <c r="A742" t="s">
        <v>743</v>
      </c>
      <c r="B742">
        <v>9.1040238901815604E-2</v>
      </c>
      <c r="C742">
        <v>0.175886665</v>
      </c>
    </row>
    <row r="743" spans="1:3">
      <c r="A743" t="s">
        <v>744</v>
      </c>
      <c r="B743">
        <v>2.4507112572198501E-2</v>
      </c>
      <c r="C743">
        <v>-0.22875173069999999</v>
      </c>
    </row>
    <row r="744" spans="1:3">
      <c r="A744" t="s">
        <v>745</v>
      </c>
      <c r="B744">
        <v>0.17417456141656101</v>
      </c>
      <c r="C744">
        <v>0.14806799109999999</v>
      </c>
    </row>
    <row r="745" spans="1:3">
      <c r="A745" t="s">
        <v>746</v>
      </c>
      <c r="B745">
        <v>3.3094368022137201E-2</v>
      </c>
      <c r="C745">
        <v>-2.1890072199999999E-2</v>
      </c>
    </row>
    <row r="746" spans="1:3">
      <c r="A746" t="s">
        <v>747</v>
      </c>
      <c r="B746">
        <v>-0.13595688629963701</v>
      </c>
      <c r="C746">
        <v>-1.17346502E-2</v>
      </c>
    </row>
    <row r="747" spans="1:3">
      <c r="A747" t="s">
        <v>748</v>
      </c>
      <c r="B747">
        <v>-1.9883539398906701E-2</v>
      </c>
      <c r="C747">
        <v>-0.1333771876</v>
      </c>
    </row>
    <row r="748" spans="1:3">
      <c r="A748" t="s">
        <v>749</v>
      </c>
      <c r="B748">
        <v>0.110662044891448</v>
      </c>
      <c r="C748">
        <v>0.13753185370000001</v>
      </c>
    </row>
    <row r="749" spans="1:3">
      <c r="A749" t="s">
        <v>750</v>
      </c>
      <c r="B749">
        <v>-1.0923310845945401E-2</v>
      </c>
      <c r="C749">
        <v>0.115945678</v>
      </c>
    </row>
    <row r="750" spans="1:3">
      <c r="A750" t="s">
        <v>751</v>
      </c>
      <c r="B750">
        <v>0.13133587365676999</v>
      </c>
      <c r="C750">
        <v>9.7552509199999998E-2</v>
      </c>
    </row>
    <row r="751" spans="1:3">
      <c r="A751" t="s">
        <v>752</v>
      </c>
      <c r="B751">
        <v>-7.3795363253228205E-2</v>
      </c>
      <c r="C751">
        <v>3.2628346699999998E-2</v>
      </c>
    </row>
    <row r="752" spans="1:3">
      <c r="A752" t="s">
        <v>753</v>
      </c>
      <c r="B752" t="e">
        <f>-Inf</f>
        <v>#NAME?</v>
      </c>
      <c r="C752">
        <v>0.27847513550000003</v>
      </c>
    </row>
    <row r="753" spans="1:3">
      <c r="A753" t="s">
        <v>754</v>
      </c>
      <c r="B753">
        <v>1.09920510550703E-2</v>
      </c>
      <c r="C753">
        <v>-0.19111574140000001</v>
      </c>
    </row>
    <row r="754" spans="1:3">
      <c r="A754" t="s">
        <v>755</v>
      </c>
      <c r="B754">
        <v>-0.15368718106943199</v>
      </c>
      <c r="C754">
        <v>0.57554679360000005</v>
      </c>
    </row>
    <row r="755" spans="1:3">
      <c r="A755" t="s">
        <v>756</v>
      </c>
      <c r="B755">
        <v>2.9069486758388802E-2</v>
      </c>
      <c r="C755">
        <v>0.45445093990000002</v>
      </c>
    </row>
    <row r="756" spans="1:3">
      <c r="A756" t="s">
        <v>757</v>
      </c>
      <c r="B756">
        <v>-5.2360711827670603E-2</v>
      </c>
      <c r="C756">
        <v>0.20491392750000001</v>
      </c>
    </row>
    <row r="757" spans="1:3">
      <c r="A757" t="s">
        <v>758</v>
      </c>
      <c r="B757">
        <v>0.157861557808989</v>
      </c>
      <c r="C757">
        <v>0.164971913</v>
      </c>
    </row>
    <row r="758" spans="1:3">
      <c r="A758" t="s">
        <v>759</v>
      </c>
      <c r="B758">
        <v>-2.0088450896694102E-2</v>
      </c>
      <c r="C758">
        <v>0.2392902828</v>
      </c>
    </row>
    <row r="759" spans="1:3">
      <c r="A759" t="s">
        <v>760</v>
      </c>
      <c r="B759">
        <v>7.29916788832706E-2</v>
      </c>
      <c r="C759">
        <v>-0.30010550940000003</v>
      </c>
    </row>
    <row r="760" spans="1:3">
      <c r="A760" t="s">
        <v>761</v>
      </c>
      <c r="B760">
        <v>5.5220556007424898E-2</v>
      </c>
      <c r="C760">
        <v>2.0465006000000001E-2</v>
      </c>
    </row>
    <row r="761" spans="1:3">
      <c r="A761" t="s">
        <v>762</v>
      </c>
      <c r="B761">
        <v>1.26917058905594E-2</v>
      </c>
      <c r="C761">
        <v>0.36310415439999999</v>
      </c>
    </row>
    <row r="762" spans="1:3">
      <c r="A762" t="s">
        <v>763</v>
      </c>
      <c r="B762">
        <v>8.2251260108208102E-2</v>
      </c>
      <c r="C762">
        <v>-0.4072879043</v>
      </c>
    </row>
    <row r="763" spans="1:3">
      <c r="A763" t="s">
        <v>764</v>
      </c>
      <c r="B763">
        <v>1.55945103091382E-2</v>
      </c>
      <c r="C763">
        <v>-0.22318660379999999</v>
      </c>
    </row>
    <row r="764" spans="1:3">
      <c r="A764" t="s">
        <v>765</v>
      </c>
      <c r="B764">
        <v>-0.13368347418288901</v>
      </c>
      <c r="C764">
        <v>-0.32635947170000001</v>
      </c>
    </row>
    <row r="765" spans="1:3">
      <c r="A765" t="s">
        <v>766</v>
      </c>
      <c r="B765">
        <v>5.31958280635976E-2</v>
      </c>
      <c r="C765">
        <v>6.7420862499999998E-2</v>
      </c>
    </row>
    <row r="766" spans="1:3">
      <c r="A766" t="s">
        <v>767</v>
      </c>
      <c r="B766">
        <v>-8.2267430188084495E-2</v>
      </c>
      <c r="C766">
        <v>-0.13216711649999999</v>
      </c>
    </row>
    <row r="767" spans="1:3">
      <c r="A767" t="s">
        <v>768</v>
      </c>
      <c r="B767">
        <v>-0.39970574756044103</v>
      </c>
      <c r="C767">
        <v>-0.82489113739999997</v>
      </c>
    </row>
    <row r="768" spans="1:3">
      <c r="A768" t="s">
        <v>769</v>
      </c>
      <c r="B768">
        <v>8.1886552224225695E-2</v>
      </c>
      <c r="C768">
        <v>-0.43294832840000003</v>
      </c>
    </row>
    <row r="769" spans="1:3">
      <c r="A769" t="s">
        <v>770</v>
      </c>
      <c r="B769">
        <v>0.92920170849504602</v>
      </c>
      <c r="C769">
        <v>0.30116914690000002</v>
      </c>
    </row>
    <row r="770" spans="1:3">
      <c r="A770" t="s">
        <v>771</v>
      </c>
      <c r="B770">
        <v>1.3044496673831201</v>
      </c>
      <c r="C770">
        <v>0.3684731946</v>
      </c>
    </row>
    <row r="771" spans="1:3">
      <c r="A771" t="s">
        <v>772</v>
      </c>
      <c r="B771">
        <v>8.8308301960696306E-3</v>
      </c>
      <c r="C771">
        <v>-8.2655321099999998E-2</v>
      </c>
    </row>
    <row r="772" spans="1:3">
      <c r="A772" t="s">
        <v>773</v>
      </c>
      <c r="B772">
        <v>-0.234901293876601</v>
      </c>
      <c r="C772">
        <v>-1.89343436E-2</v>
      </c>
    </row>
    <row r="773" spans="1:3">
      <c r="A773" t="s">
        <v>774</v>
      </c>
      <c r="B773">
        <v>-0.157699979524902</v>
      </c>
      <c r="C773">
        <v>-0.50212479129999998</v>
      </c>
    </row>
    <row r="774" spans="1:3">
      <c r="A774" t="s">
        <v>775</v>
      </c>
      <c r="B774">
        <v>7.9643816649521998E-2</v>
      </c>
      <c r="C774">
        <v>-0.4624892552</v>
      </c>
    </row>
    <row r="775" spans="1:3">
      <c r="A775" t="s">
        <v>776</v>
      </c>
      <c r="B775">
        <v>1.8841434375607501E-2</v>
      </c>
      <c r="C775">
        <v>-0.1916782413</v>
      </c>
    </row>
    <row r="776" spans="1:3">
      <c r="A776" t="s">
        <v>777</v>
      </c>
      <c r="B776">
        <v>2.66548022139231E-2</v>
      </c>
      <c r="C776">
        <v>-0.82623592749999997</v>
      </c>
    </row>
    <row r="777" spans="1:3">
      <c r="A777" t="s">
        <v>778</v>
      </c>
      <c r="B777">
        <v>-5.4080767937735398E-2</v>
      </c>
      <c r="C777">
        <v>0.1190781454</v>
      </c>
    </row>
    <row r="778" spans="1:3">
      <c r="A778" t="s">
        <v>779</v>
      </c>
      <c r="B778">
        <v>9.5219887630746E-2</v>
      </c>
      <c r="C778">
        <v>-0.74240949089999997</v>
      </c>
    </row>
    <row r="779" spans="1:3">
      <c r="A779" t="s">
        <v>780</v>
      </c>
      <c r="B779">
        <v>-5.4010664149552599E-2</v>
      </c>
      <c r="C779">
        <v>0.48267848949999997</v>
      </c>
    </row>
    <row r="780" spans="1:3">
      <c r="A780" t="s">
        <v>781</v>
      </c>
      <c r="B780">
        <v>8.9999112377421198E-2</v>
      </c>
      <c r="C780">
        <v>0.31887251039999998</v>
      </c>
    </row>
    <row r="781" spans="1:3">
      <c r="A781" t="s">
        <v>782</v>
      </c>
      <c r="B781">
        <v>3.7998482103210503E-2</v>
      </c>
      <c r="C781">
        <v>-0.45219232050000002</v>
      </c>
    </row>
    <row r="782" spans="1:3">
      <c r="A782" t="s">
        <v>783</v>
      </c>
      <c r="B782">
        <v>-0.48102321493043299</v>
      </c>
      <c r="C782">
        <v>-2.8567288699999999E-2</v>
      </c>
    </row>
    <row r="783" spans="1:3">
      <c r="A783" t="s">
        <v>784</v>
      </c>
      <c r="B783">
        <v>0.55830855938190804</v>
      </c>
      <c r="C783">
        <v>-0.24006434569999999</v>
      </c>
    </row>
    <row r="784" spans="1:3">
      <c r="A784" t="s">
        <v>785</v>
      </c>
      <c r="B784">
        <v>0.17767652546200299</v>
      </c>
      <c r="C784">
        <v>-6.3099999999999996E-3</v>
      </c>
    </row>
    <row r="785" spans="1:3">
      <c r="A785" t="s">
        <v>786</v>
      </c>
      <c r="B785">
        <v>0.33010850890914301</v>
      </c>
      <c r="C785">
        <v>0.20540094219999999</v>
      </c>
    </row>
    <row r="786" spans="1:3">
      <c r="A786" t="s">
        <v>787</v>
      </c>
      <c r="B786">
        <v>0.314315445174223</v>
      </c>
      <c r="C786">
        <v>-0.26846756719999998</v>
      </c>
    </row>
    <row r="787" spans="1:3">
      <c r="A787" t="s">
        <v>788</v>
      </c>
      <c r="B787">
        <v>0.63029098457705801</v>
      </c>
      <c r="C787">
        <v>0.1937507154</v>
      </c>
    </row>
    <row r="788" spans="1:3">
      <c r="A788" t="s">
        <v>789</v>
      </c>
      <c r="B788">
        <v>0.30768892448775298</v>
      </c>
      <c r="C788">
        <v>-0.26211926559999998</v>
      </c>
    </row>
    <row r="789" spans="1:3">
      <c r="A789" t="s">
        <v>790</v>
      </c>
      <c r="B789">
        <v>-0.14121623580919199</v>
      </c>
      <c r="C789">
        <v>-0.25108369380000001</v>
      </c>
    </row>
    <row r="790" spans="1:3">
      <c r="A790" t="s">
        <v>791</v>
      </c>
      <c r="B790">
        <v>-8.5721480293741797E-2</v>
      </c>
      <c r="C790">
        <v>0.24421036290000001</v>
      </c>
    </row>
    <row r="791" spans="1:3">
      <c r="A791" t="s">
        <v>792</v>
      </c>
      <c r="B791">
        <v>-7.3917240797949604E-2</v>
      </c>
      <c r="C791">
        <v>-0.43859144430000002</v>
      </c>
    </row>
    <row r="792" spans="1:3">
      <c r="A792" t="s">
        <v>793</v>
      </c>
      <c r="B792" t="e">
        <f>-Inf</f>
        <v>#NAME?</v>
      </c>
      <c r="C792">
        <v>0.30908977900000001</v>
      </c>
    </row>
    <row r="793" spans="1:3">
      <c r="A793" t="s">
        <v>794</v>
      </c>
      <c r="B793">
        <v>4.8769777992904197E-2</v>
      </c>
      <c r="C793">
        <v>-9.0953591200000003E-2</v>
      </c>
    </row>
    <row r="794" spans="1:3">
      <c r="A794" t="s">
        <v>795</v>
      </c>
      <c r="B794">
        <v>7.2770501580149499E-2</v>
      </c>
      <c r="C794">
        <v>-0.27058683929999999</v>
      </c>
    </row>
    <row r="795" spans="1:3">
      <c r="A795" t="s">
        <v>796</v>
      </c>
      <c r="B795">
        <v>1.7467414180278699E-2</v>
      </c>
      <c r="C795">
        <v>1.8960020151999999</v>
      </c>
    </row>
    <row r="796" spans="1:3">
      <c r="A796" t="s">
        <v>797</v>
      </c>
      <c r="B796">
        <v>1.95387584352173E-2</v>
      </c>
      <c r="C796">
        <v>-0.38064679559999998</v>
      </c>
    </row>
    <row r="797" spans="1:3">
      <c r="A797" t="s">
        <v>798</v>
      </c>
      <c r="B797">
        <v>9.9687741281429598E-2</v>
      </c>
      <c r="C797">
        <v>0.43414076639999999</v>
      </c>
    </row>
    <row r="798" spans="1:3">
      <c r="A798" t="s">
        <v>799</v>
      </c>
      <c r="B798">
        <v>0.72144138151106496</v>
      </c>
      <c r="C798">
        <v>0.37339200620000002</v>
      </c>
    </row>
    <row r="799" spans="1:3">
      <c r="A799" t="s">
        <v>800</v>
      </c>
      <c r="B799">
        <v>-1.7182738470669E-2</v>
      </c>
      <c r="C799">
        <v>-0.11204031709999999</v>
      </c>
    </row>
    <row r="800" spans="1:3">
      <c r="A800" t="s">
        <v>801</v>
      </c>
      <c r="B800">
        <v>-0.16515992746253999</v>
      </c>
      <c r="C800">
        <v>-7.44645211E-2</v>
      </c>
    </row>
    <row r="801" spans="1:3">
      <c r="A801" t="s">
        <v>802</v>
      </c>
      <c r="B801">
        <v>0.27511164196061</v>
      </c>
      <c r="C801">
        <v>2.4721709099999999E-2</v>
      </c>
    </row>
    <row r="802" spans="1:3">
      <c r="A802" t="s">
        <v>803</v>
      </c>
      <c r="B802">
        <v>0.179902792409463</v>
      </c>
      <c r="C802">
        <v>3.9087982200000003E-2</v>
      </c>
    </row>
    <row r="803" spans="1:3">
      <c r="A803" t="s">
        <v>804</v>
      </c>
      <c r="B803">
        <v>0.111061231310554</v>
      </c>
      <c r="C803">
        <v>-0.1972237869</v>
      </c>
    </row>
    <row r="804" spans="1:3">
      <c r="A804" t="s">
        <v>805</v>
      </c>
      <c r="B804">
        <v>-0.109026242028994</v>
      </c>
      <c r="C804">
        <v>0.1570498048</v>
      </c>
    </row>
    <row r="805" spans="1:3">
      <c r="A805" t="s">
        <v>806</v>
      </c>
      <c r="B805">
        <v>-0.231107238355959</v>
      </c>
      <c r="C805">
        <v>1.0896858076</v>
      </c>
    </row>
    <row r="806" spans="1:3">
      <c r="A806" t="s">
        <v>807</v>
      </c>
      <c r="B806">
        <v>0.221802277756185</v>
      </c>
      <c r="C806">
        <v>0.82291500360000003</v>
      </c>
    </row>
    <row r="807" spans="1:3">
      <c r="A807" t="s">
        <v>808</v>
      </c>
      <c r="B807">
        <v>4.5488581094495599E-2</v>
      </c>
      <c r="C807">
        <v>0.2060527824</v>
      </c>
    </row>
    <row r="808" spans="1:3">
      <c r="A808" t="s">
        <v>809</v>
      </c>
      <c r="B808">
        <v>0.224366709938356</v>
      </c>
      <c r="C808">
        <v>-0.38116495849999998</v>
      </c>
    </row>
    <row r="809" spans="1:3">
      <c r="A809" t="s">
        <v>810</v>
      </c>
      <c r="B809">
        <v>-0.13680371574413699</v>
      </c>
      <c r="C809">
        <v>6.6606774600000002E-2</v>
      </c>
    </row>
    <row r="810" spans="1:3">
      <c r="A810" t="s">
        <v>811</v>
      </c>
      <c r="B810">
        <v>-0.106953237995947</v>
      </c>
      <c r="C810">
        <v>-0.78211891560000002</v>
      </c>
    </row>
    <row r="811" spans="1:3">
      <c r="A811" t="s">
        <v>812</v>
      </c>
      <c r="B811">
        <v>8.5705199739177396E-2</v>
      </c>
      <c r="C811">
        <v>-0.41174441049999999</v>
      </c>
    </row>
    <row r="812" spans="1:3">
      <c r="A812" t="s">
        <v>813</v>
      </c>
      <c r="B812">
        <v>-6.8962956354547106E-2</v>
      </c>
      <c r="C812">
        <v>-0.1620923799</v>
      </c>
    </row>
    <row r="813" spans="1:3">
      <c r="A813" t="s">
        <v>814</v>
      </c>
      <c r="B813">
        <v>3.8856231009024397E-2</v>
      </c>
      <c r="C813">
        <v>2.0062154301000001</v>
      </c>
    </row>
    <row r="814" spans="1:3">
      <c r="A814" t="s">
        <v>815</v>
      </c>
      <c r="B814">
        <v>0.31350558317294203</v>
      </c>
      <c r="C814">
        <v>-0.57857111120000004</v>
      </c>
    </row>
    <row r="815" spans="1:3">
      <c r="A815" t="s">
        <v>816</v>
      </c>
      <c r="B815">
        <v>-8.2259976638732496E-2</v>
      </c>
      <c r="C815">
        <v>-0.1035580259</v>
      </c>
    </row>
    <row r="816" spans="1:3">
      <c r="A816" t="s">
        <v>817</v>
      </c>
      <c r="B816">
        <v>9.2435848382779504E-2</v>
      </c>
      <c r="C816">
        <v>0.1101714971</v>
      </c>
    </row>
    <row r="817" spans="1:3">
      <c r="A817" t="s">
        <v>818</v>
      </c>
      <c r="B817">
        <v>0.111008628965674</v>
      </c>
      <c r="C817">
        <v>0.1468753696</v>
      </c>
    </row>
    <row r="818" spans="1:3">
      <c r="A818" t="s">
        <v>819</v>
      </c>
      <c r="B818">
        <v>1.08053457504368E-2</v>
      </c>
      <c r="C818">
        <v>-0.1822739649</v>
      </c>
    </row>
    <row r="819" spans="1:3">
      <c r="A819" t="s">
        <v>820</v>
      </c>
      <c r="B819">
        <v>0.159125802634979</v>
      </c>
      <c r="C819">
        <v>-4.5796014900000001E-2</v>
      </c>
    </row>
    <row r="820" spans="1:3">
      <c r="A820" t="s">
        <v>821</v>
      </c>
      <c r="B820" t="e">
        <f>-Inf</f>
        <v>#NAME?</v>
      </c>
      <c r="C820">
        <v>-0.5558089356</v>
      </c>
    </row>
    <row r="821" spans="1:3">
      <c r="A821" t="s">
        <v>822</v>
      </c>
      <c r="B821">
        <v>1.7896676803398901E-3</v>
      </c>
      <c r="C821">
        <v>1.54928789E-2</v>
      </c>
    </row>
    <row r="822" spans="1:3">
      <c r="A822" t="s">
        <v>823</v>
      </c>
      <c r="B822">
        <v>0.29256333353072</v>
      </c>
      <c r="C822">
        <v>-0.2419208061</v>
      </c>
    </row>
    <row r="823" spans="1:3">
      <c r="A823" t="s">
        <v>824</v>
      </c>
      <c r="B823">
        <v>-0.15789505133332499</v>
      </c>
      <c r="C823">
        <v>0.64937315259999995</v>
      </c>
    </row>
    <row r="824" spans="1:3">
      <c r="A824" t="s">
        <v>825</v>
      </c>
      <c r="B824">
        <v>9.3688288536347794E-2</v>
      </c>
      <c r="C824">
        <v>-0.13843021210000001</v>
      </c>
    </row>
    <row r="825" spans="1:3">
      <c r="A825" t="s">
        <v>826</v>
      </c>
      <c r="B825">
        <v>0.136922881473896</v>
      </c>
      <c r="C825">
        <v>-8.0768062099999996E-2</v>
      </c>
    </row>
    <row r="826" spans="1:3">
      <c r="A826" t="s">
        <v>827</v>
      </c>
      <c r="B826">
        <v>-2.4327683904306702E-2</v>
      </c>
      <c r="C826">
        <v>0.41624999699999998</v>
      </c>
    </row>
    <row r="827" spans="1:3">
      <c r="A827" t="s">
        <v>828</v>
      </c>
      <c r="B827">
        <v>0.44397335145724198</v>
      </c>
      <c r="C827">
        <v>-5.1830611999999998E-2</v>
      </c>
    </row>
    <row r="828" spans="1:3">
      <c r="A828" t="s">
        <v>829</v>
      </c>
      <c r="B828">
        <v>9.0216690151950496E-2</v>
      </c>
      <c r="C828">
        <v>-0.33116086960000002</v>
      </c>
    </row>
    <row r="829" spans="1:3">
      <c r="A829" t="s">
        <v>830</v>
      </c>
      <c r="B829">
        <v>-0.15864268866177</v>
      </c>
      <c r="C829">
        <v>-0.36736986379999997</v>
      </c>
    </row>
    <row r="830" spans="1:3">
      <c r="A830" t="s">
        <v>831</v>
      </c>
      <c r="B830" t="e">
        <f>-Inf</f>
        <v>#NAME?</v>
      </c>
      <c r="C830">
        <v>-0.32458232419999999</v>
      </c>
    </row>
    <row r="831" spans="1:3">
      <c r="A831" t="s">
        <v>832</v>
      </c>
      <c r="B831">
        <v>0.14862633311634799</v>
      </c>
      <c r="C831">
        <v>-0.15070778800000001</v>
      </c>
    </row>
    <row r="832" spans="1:3">
      <c r="A832" t="s">
        <v>833</v>
      </c>
      <c r="B832">
        <v>2.4875118222488699E-2</v>
      </c>
      <c r="C832">
        <v>0.42596883670000002</v>
      </c>
    </row>
    <row r="833" spans="1:3">
      <c r="A833" t="s">
        <v>834</v>
      </c>
      <c r="B833">
        <v>4.2276599053484201E-2</v>
      </c>
      <c r="C833">
        <v>-0.27245820970000001</v>
      </c>
    </row>
    <row r="834" spans="1:3">
      <c r="A834" t="s">
        <v>835</v>
      </c>
      <c r="B834">
        <v>-5.4146304964863702E-2</v>
      </c>
      <c r="C834">
        <v>0.47613613770000002</v>
      </c>
    </row>
    <row r="835" spans="1:3">
      <c r="A835" t="s">
        <v>836</v>
      </c>
      <c r="B835">
        <v>-0.16950303587340901</v>
      </c>
      <c r="C835">
        <v>6.6759999999999996E-3</v>
      </c>
    </row>
    <row r="836" spans="1:3">
      <c r="A836" t="s">
        <v>837</v>
      </c>
      <c r="B836">
        <v>0.18300336448455601</v>
      </c>
      <c r="C836">
        <v>0.13412636489999999</v>
      </c>
    </row>
    <row r="837" spans="1:3">
      <c r="A837" t="s">
        <v>838</v>
      </c>
      <c r="B837">
        <v>-4.1599380461174798E-2</v>
      </c>
      <c r="C837">
        <v>2.5569999999999998E-3</v>
      </c>
    </row>
    <row r="838" spans="1:3">
      <c r="A838" t="s">
        <v>839</v>
      </c>
      <c r="B838">
        <v>5.17555864347536E-3</v>
      </c>
      <c r="C838">
        <v>-0.17681157989999999</v>
      </c>
    </row>
    <row r="839" spans="1:3">
      <c r="A839" t="s">
        <v>840</v>
      </c>
      <c r="B839">
        <v>-0.17966817255727999</v>
      </c>
      <c r="C839">
        <v>-0.3897573855</v>
      </c>
    </row>
    <row r="840" spans="1:3">
      <c r="A840" t="s">
        <v>841</v>
      </c>
      <c r="B840">
        <v>5.1616092902264002E-2</v>
      </c>
      <c r="C840">
        <v>0.71791996000000002</v>
      </c>
    </row>
    <row r="841" spans="1:3">
      <c r="A841" t="s">
        <v>842</v>
      </c>
      <c r="B841">
        <v>2.2270983894248999E-2</v>
      </c>
      <c r="C841">
        <v>-0.47053020029999998</v>
      </c>
    </row>
    <row r="842" spans="1:3">
      <c r="A842" t="s">
        <v>843</v>
      </c>
      <c r="B842">
        <v>-0.448455048902694</v>
      </c>
      <c r="C842">
        <v>0.65118630190000004</v>
      </c>
    </row>
    <row r="843" spans="1:3">
      <c r="A843" t="s">
        <v>844</v>
      </c>
      <c r="B843">
        <v>3.0817161371127898E-2</v>
      </c>
      <c r="C843">
        <v>-7.9190000000000007E-3</v>
      </c>
    </row>
    <row r="844" spans="1:3">
      <c r="A844" t="s">
        <v>845</v>
      </c>
      <c r="B844">
        <v>8.45155766419671E-2</v>
      </c>
      <c r="C844">
        <v>-5.8345911600000001E-2</v>
      </c>
    </row>
    <row r="845" spans="1:3">
      <c r="A845" t="s">
        <v>846</v>
      </c>
      <c r="B845">
        <v>0.177572128522554</v>
      </c>
      <c r="C845">
        <v>0.102816135</v>
      </c>
    </row>
    <row r="846" spans="1:3">
      <c r="A846" t="s">
        <v>847</v>
      </c>
      <c r="B846">
        <v>0.419203627052464</v>
      </c>
      <c r="C846">
        <v>0.28149353999999999</v>
      </c>
    </row>
    <row r="847" spans="1:3">
      <c r="A847" t="s">
        <v>848</v>
      </c>
      <c r="B847">
        <v>0.199364953912191</v>
      </c>
      <c r="C847">
        <v>0.26747646450000001</v>
      </c>
    </row>
    <row r="848" spans="1:3">
      <c r="A848" t="s">
        <v>849</v>
      </c>
      <c r="B848">
        <v>1.2202297765720301E-2</v>
      </c>
      <c r="C848">
        <v>-0.61508119159999997</v>
      </c>
    </row>
    <row r="849" spans="1:3">
      <c r="A849" t="s">
        <v>850</v>
      </c>
      <c r="B849">
        <v>7.5944351736897495E-2</v>
      </c>
      <c r="C849">
        <v>0.37565949710000002</v>
      </c>
    </row>
    <row r="850" spans="1:3">
      <c r="A850" t="s">
        <v>851</v>
      </c>
      <c r="B850">
        <v>0.31529449443076302</v>
      </c>
      <c r="C850">
        <v>9.5689999999999994E-3</v>
      </c>
    </row>
    <row r="851" spans="1:3">
      <c r="A851" t="s">
        <v>852</v>
      </c>
      <c r="B851">
        <v>-3.5269345702917197E-2</v>
      </c>
      <c r="C851">
        <v>-0.3503828396</v>
      </c>
    </row>
    <row r="852" spans="1:3">
      <c r="A852" t="s">
        <v>853</v>
      </c>
      <c r="B852">
        <v>-0.40012471146596501</v>
      </c>
      <c r="C852">
        <v>9.6390409100000005E-2</v>
      </c>
    </row>
    <row r="853" spans="1:3">
      <c r="A853" t="s">
        <v>854</v>
      </c>
      <c r="B853">
        <v>-2.4600725825041098E-2</v>
      </c>
      <c r="C853">
        <v>-3.48127487E-2</v>
      </c>
    </row>
    <row r="854" spans="1:3">
      <c r="A854" t="s">
        <v>855</v>
      </c>
      <c r="B854">
        <v>-8.8930842655547196E-2</v>
      </c>
      <c r="C854">
        <v>-7.3246764199999995E-2</v>
      </c>
    </row>
    <row r="855" spans="1:3">
      <c r="A855" t="s">
        <v>856</v>
      </c>
      <c r="B855">
        <v>7.3958133353334801E-2</v>
      </c>
      <c r="C855">
        <v>1.3583832441000001</v>
      </c>
    </row>
    <row r="856" spans="1:3">
      <c r="A856" t="s">
        <v>857</v>
      </c>
      <c r="B856">
        <v>0.107301224518053</v>
      </c>
      <c r="C856">
        <v>-7.4715031500000001E-2</v>
      </c>
    </row>
    <row r="857" spans="1:3">
      <c r="A857" t="s">
        <v>858</v>
      </c>
      <c r="B857">
        <v>4.2939507192344302E-2</v>
      </c>
      <c r="C857">
        <v>-0.56309270950000001</v>
      </c>
    </row>
    <row r="858" spans="1:3">
      <c r="A858" t="s">
        <v>859</v>
      </c>
      <c r="B858" t="e">
        <f>-Inf</f>
        <v>#NAME?</v>
      </c>
      <c r="C858">
        <v>-0.17075440650000001</v>
      </c>
    </row>
    <row r="859" spans="1:3">
      <c r="A859" t="s">
        <v>860</v>
      </c>
      <c r="B859">
        <v>5.31904638907904E-2</v>
      </c>
      <c r="C859">
        <v>0.89803538270000005</v>
      </c>
    </row>
    <row r="860" spans="1:3">
      <c r="A860" t="s">
        <v>861</v>
      </c>
      <c r="B860">
        <v>0.16889301576344201</v>
      </c>
      <c r="C860">
        <v>0.84797688540000005</v>
      </c>
    </row>
    <row r="861" spans="1:3">
      <c r="A861" t="s">
        <v>862</v>
      </c>
      <c r="B861">
        <v>-9.3518339721524901E-2</v>
      </c>
      <c r="C861">
        <v>0.15738869129999999</v>
      </c>
    </row>
    <row r="862" spans="1:3">
      <c r="A862" t="s">
        <v>863</v>
      </c>
      <c r="B862" t="e">
        <f>-Inf</f>
        <v>#NAME?</v>
      </c>
      <c r="C862">
        <v>1.3750907999999999E-2</v>
      </c>
    </row>
    <row r="863" spans="1:3">
      <c r="A863" t="s">
        <v>864</v>
      </c>
      <c r="B863">
        <v>-8.2060849610882503E-2</v>
      </c>
      <c r="C863">
        <v>5.45944602E-2</v>
      </c>
    </row>
    <row r="864" spans="1:3">
      <c r="A864" t="s">
        <v>865</v>
      </c>
      <c r="B864">
        <v>0.64710667340356698</v>
      </c>
      <c r="C864">
        <v>-0.33282300770000001</v>
      </c>
    </row>
    <row r="865" spans="1:3">
      <c r="A865" t="s">
        <v>866</v>
      </c>
      <c r="B865">
        <v>3.7379920308856097E-2</v>
      </c>
      <c r="C865">
        <v>0.20033111819999999</v>
      </c>
    </row>
    <row r="866" spans="1:3">
      <c r="A866" t="s">
        <v>867</v>
      </c>
      <c r="B866">
        <v>-9.4405685430493297E-2</v>
      </c>
      <c r="C866">
        <v>-0.43004201539999998</v>
      </c>
    </row>
    <row r="867" spans="1:3">
      <c r="A867" t="s">
        <v>868</v>
      </c>
      <c r="B867">
        <v>-7.5011458832228303E-2</v>
      </c>
      <c r="C867">
        <v>0.26810966660000002</v>
      </c>
    </row>
    <row r="868" spans="1:3">
      <c r="A868" t="s">
        <v>869</v>
      </c>
      <c r="B868">
        <v>-8.8141749944773504E-3</v>
      </c>
      <c r="C868">
        <v>8.9207154600000005E-2</v>
      </c>
    </row>
    <row r="869" spans="1:3">
      <c r="A869" t="s">
        <v>870</v>
      </c>
      <c r="B869">
        <v>-4.1987135275161201E-2</v>
      </c>
      <c r="C869">
        <v>0.4445054142</v>
      </c>
    </row>
    <row r="870" spans="1:3">
      <c r="A870" t="s">
        <v>871</v>
      </c>
      <c r="B870">
        <v>3.3892183111412698E-2</v>
      </c>
      <c r="C870">
        <v>6.2896859400000005E-2</v>
      </c>
    </row>
    <row r="871" spans="1:3">
      <c r="A871" t="s">
        <v>872</v>
      </c>
      <c r="B871">
        <v>3.2254003835076497E-2</v>
      </c>
      <c r="C871">
        <v>-0.3042053072</v>
      </c>
    </row>
    <row r="872" spans="1:3">
      <c r="A872" t="s">
        <v>873</v>
      </c>
      <c r="B872">
        <v>-0.20341334922044599</v>
      </c>
      <c r="C872">
        <v>-0.45867954</v>
      </c>
    </row>
    <row r="873" spans="1:3">
      <c r="A873" t="s">
        <v>874</v>
      </c>
      <c r="B873">
        <v>0.191859720098811</v>
      </c>
      <c r="C873">
        <v>-0.1630906802</v>
      </c>
    </row>
    <row r="874" spans="1:3">
      <c r="A874" t="s">
        <v>875</v>
      </c>
      <c r="B874">
        <v>-9.3446588943351006E-2</v>
      </c>
      <c r="C874">
        <v>-5.4413732200000002E-2</v>
      </c>
    </row>
    <row r="875" spans="1:3">
      <c r="A875" t="s">
        <v>876</v>
      </c>
      <c r="B875">
        <v>9.3788893204457408E-3</v>
      </c>
      <c r="C875">
        <v>0.24333026599999999</v>
      </c>
    </row>
    <row r="876" spans="1:3">
      <c r="A876" t="s">
        <v>877</v>
      </c>
      <c r="B876">
        <v>-6.9700605302980306E-2</v>
      </c>
      <c r="C876">
        <v>0.68663542759999996</v>
      </c>
    </row>
    <row r="877" spans="1:3">
      <c r="A877" t="s">
        <v>878</v>
      </c>
      <c r="B877">
        <v>4.4350747105951098E-2</v>
      </c>
      <c r="C877">
        <v>0.38104018960000002</v>
      </c>
    </row>
    <row r="878" spans="1:3">
      <c r="A878" t="s">
        <v>879</v>
      </c>
      <c r="B878">
        <v>0.119861943307704</v>
      </c>
      <c r="C878">
        <v>0.40698656960000001</v>
      </c>
    </row>
    <row r="879" spans="1:3">
      <c r="A879" t="s">
        <v>880</v>
      </c>
      <c r="B879">
        <v>-0.214136432041966</v>
      </c>
      <c r="C879">
        <v>-0.13763678400000001</v>
      </c>
    </row>
    <row r="880" spans="1:3">
      <c r="A880" t="s">
        <v>881</v>
      </c>
      <c r="B880">
        <v>7.5256087260393095E-2</v>
      </c>
      <c r="C880">
        <v>-9.3054669500000006E-2</v>
      </c>
    </row>
    <row r="881" spans="1:3">
      <c r="A881" t="s">
        <v>882</v>
      </c>
      <c r="B881">
        <v>4.8344043002146397E-2</v>
      </c>
      <c r="C881">
        <v>0.74567640400000001</v>
      </c>
    </row>
    <row r="882" spans="1:3">
      <c r="A882" t="s">
        <v>883</v>
      </c>
      <c r="B882">
        <v>4.6640943708402799E-2</v>
      </c>
      <c r="C882">
        <v>0.32676755680000003</v>
      </c>
    </row>
    <row r="883" spans="1:3">
      <c r="A883" t="s">
        <v>884</v>
      </c>
      <c r="B883">
        <v>-0.200848354050189</v>
      </c>
      <c r="C883">
        <v>1.66010171E-2</v>
      </c>
    </row>
    <row r="884" spans="1:3">
      <c r="A884" t="s">
        <v>885</v>
      </c>
      <c r="B884">
        <v>-2.31263987780174E-2</v>
      </c>
      <c r="C884">
        <v>0.97703590419999997</v>
      </c>
    </row>
    <row r="885" spans="1:3">
      <c r="A885" t="s">
        <v>886</v>
      </c>
      <c r="B885">
        <v>-0.115393804927543</v>
      </c>
      <c r="C885">
        <v>0.10830864950000001</v>
      </c>
    </row>
    <row r="886" spans="1:3">
      <c r="A886" t="s">
        <v>887</v>
      </c>
      <c r="B886" t="e">
        <f>-Inf</f>
        <v>#NAME?</v>
      </c>
      <c r="C886">
        <v>-0.57950205840000002</v>
      </c>
    </row>
    <row r="887" spans="1:3">
      <c r="A887" t="s">
        <v>888</v>
      </c>
      <c r="B887">
        <v>-0.18248098708885899</v>
      </c>
      <c r="C887">
        <v>-5.31699515E-2</v>
      </c>
    </row>
    <row r="888" spans="1:3">
      <c r="A888" t="s">
        <v>889</v>
      </c>
      <c r="B888">
        <v>-1.41645155456933E-2</v>
      </c>
      <c r="C888">
        <v>-0.1207993438</v>
      </c>
    </row>
    <row r="889" spans="1:3">
      <c r="A889" t="s">
        <v>890</v>
      </c>
      <c r="B889">
        <v>-0.22352546970558801</v>
      </c>
      <c r="C889">
        <v>1.3404590354000001</v>
      </c>
    </row>
    <row r="890" spans="1:3">
      <c r="A890" t="s">
        <v>891</v>
      </c>
      <c r="B890">
        <v>0.19571789966643299</v>
      </c>
      <c r="C890">
        <v>0.55323653689999996</v>
      </c>
    </row>
    <row r="891" spans="1:3">
      <c r="A891" t="s">
        <v>892</v>
      </c>
      <c r="B891">
        <v>3.2193381785225001E-3</v>
      </c>
      <c r="C891">
        <v>-0.54725216489999995</v>
      </c>
    </row>
    <row r="892" spans="1:3">
      <c r="A892" t="s">
        <v>893</v>
      </c>
      <c r="B892">
        <v>0.107269833010589</v>
      </c>
      <c r="C892">
        <v>0.19934457780000001</v>
      </c>
    </row>
    <row r="893" spans="1:3">
      <c r="A893" t="s">
        <v>894</v>
      </c>
      <c r="B893">
        <v>1.4346465639981199E-2</v>
      </c>
      <c r="C893">
        <v>0.32645665759999998</v>
      </c>
    </row>
    <row r="894" spans="1:3">
      <c r="A894" t="s">
        <v>895</v>
      </c>
      <c r="B894">
        <v>-8.2303942151209994E-2</v>
      </c>
      <c r="C894">
        <v>1.7436980712000001</v>
      </c>
    </row>
    <row r="895" spans="1:3">
      <c r="A895" t="s">
        <v>896</v>
      </c>
      <c r="B895">
        <v>4.3543534214663098E-3</v>
      </c>
      <c r="C895">
        <v>-0.14663447869999999</v>
      </c>
    </row>
    <row r="896" spans="1:3">
      <c r="A896" t="s">
        <v>897</v>
      </c>
      <c r="B896">
        <v>4.4527465699595703E-2</v>
      </c>
      <c r="C896">
        <v>-8.0046027699999994E-2</v>
      </c>
    </row>
    <row r="897" spans="1:3">
      <c r="A897" t="s">
        <v>898</v>
      </c>
      <c r="B897">
        <v>-0.31067022286079599</v>
      </c>
      <c r="C897">
        <v>0.10853170199999999</v>
      </c>
    </row>
    <row r="898" spans="1:3">
      <c r="A898" t="s">
        <v>899</v>
      </c>
      <c r="B898">
        <v>-3.5549857496016801E-2</v>
      </c>
      <c r="C898">
        <v>2.1325613199999999E-2</v>
      </c>
    </row>
    <row r="899" spans="1:3">
      <c r="A899" t="s">
        <v>900</v>
      </c>
      <c r="B899">
        <v>3.1965318935330399E-3</v>
      </c>
      <c r="C899">
        <v>0.38326079549999997</v>
      </c>
    </row>
    <row r="900" spans="1:3">
      <c r="A900" t="s">
        <v>901</v>
      </c>
      <c r="B900">
        <v>0.163485909967164</v>
      </c>
      <c r="C900">
        <v>1.5086121926</v>
      </c>
    </row>
    <row r="901" spans="1:3">
      <c r="A901" t="s">
        <v>902</v>
      </c>
      <c r="B901" t="e">
        <f>-Inf</f>
        <v>#NAME?</v>
      </c>
      <c r="C901">
        <v>-0.6694479243</v>
      </c>
    </row>
    <row r="902" spans="1:3">
      <c r="A902" t="s">
        <v>903</v>
      </c>
      <c r="B902">
        <v>0.52317851422957296</v>
      </c>
      <c r="C902">
        <v>-1.13348014E-2</v>
      </c>
    </row>
    <row r="903" spans="1:3">
      <c r="A903" t="s">
        <v>904</v>
      </c>
      <c r="B903">
        <v>0.12983993454866299</v>
      </c>
      <c r="C903">
        <v>-0.27080139580000001</v>
      </c>
    </row>
    <row r="904" spans="1:3">
      <c r="A904" t="s">
        <v>905</v>
      </c>
      <c r="B904">
        <v>-5.89002266848003E-2</v>
      </c>
      <c r="C904">
        <v>-0.20152352539999999</v>
      </c>
    </row>
    <row r="905" spans="1:3">
      <c r="A905" t="s">
        <v>906</v>
      </c>
      <c r="B905">
        <v>-2.16822347642797E-2</v>
      </c>
      <c r="C905">
        <v>-1.6627193799999999E-2</v>
      </c>
    </row>
    <row r="906" spans="1:3">
      <c r="A906" t="s">
        <v>907</v>
      </c>
      <c r="B906">
        <v>0.249134222753952</v>
      </c>
      <c r="C906">
        <v>-0.26108493640000002</v>
      </c>
    </row>
    <row r="907" spans="1:3">
      <c r="A907" t="s">
        <v>908</v>
      </c>
      <c r="B907">
        <v>2.3700880197134701E-2</v>
      </c>
      <c r="C907">
        <v>0.32060322800000002</v>
      </c>
    </row>
    <row r="908" spans="1:3">
      <c r="A908" t="s">
        <v>909</v>
      </c>
      <c r="B908">
        <v>0.23002994822587</v>
      </c>
      <c r="C908">
        <v>-0.55010505080000005</v>
      </c>
    </row>
    <row r="909" spans="1:3">
      <c r="A909" t="s">
        <v>910</v>
      </c>
      <c r="B909" t="e">
        <f>-Inf</f>
        <v>#NAME?</v>
      </c>
      <c r="C909">
        <v>0.31643543540000002</v>
      </c>
    </row>
    <row r="910" spans="1:3">
      <c r="A910" t="s">
        <v>911</v>
      </c>
      <c r="B910">
        <v>-8.0413488443067699E-2</v>
      </c>
      <c r="C910">
        <v>-0.50952537259999997</v>
      </c>
    </row>
    <row r="911" spans="1:3">
      <c r="A911" t="s">
        <v>912</v>
      </c>
      <c r="B911">
        <v>-0.61080477419687895</v>
      </c>
      <c r="C911">
        <v>0.60321091370000002</v>
      </c>
    </row>
    <row r="912" spans="1:3">
      <c r="A912" t="s">
        <v>913</v>
      </c>
      <c r="B912">
        <v>-1.34067952929164</v>
      </c>
      <c r="C912">
        <v>-6.95921392E-2</v>
      </c>
    </row>
    <row r="913" spans="1:3">
      <c r="A913" t="s">
        <v>914</v>
      </c>
      <c r="B913">
        <v>-0.52361852518651497</v>
      </c>
      <c r="C913">
        <v>4.8441342800000002E-2</v>
      </c>
    </row>
    <row r="914" spans="1:3">
      <c r="A914" t="s">
        <v>915</v>
      </c>
      <c r="B914">
        <v>4.1445759755306101E-2</v>
      </c>
      <c r="C914">
        <v>0.20917607860000001</v>
      </c>
    </row>
    <row r="915" spans="1:3">
      <c r="A915" t="s">
        <v>916</v>
      </c>
      <c r="B915">
        <v>-0.274588809262022</v>
      </c>
      <c r="C915">
        <v>1.1533295688</v>
      </c>
    </row>
    <row r="916" spans="1:3">
      <c r="A916" t="s">
        <v>917</v>
      </c>
      <c r="B916">
        <v>0.106294348354185</v>
      </c>
      <c r="C916">
        <v>-0.1741626637</v>
      </c>
    </row>
    <row r="917" spans="1:3">
      <c r="A917" t="s">
        <v>918</v>
      </c>
      <c r="B917">
        <v>5.4540690255260503E-2</v>
      </c>
      <c r="C917">
        <v>0.31183076669999998</v>
      </c>
    </row>
    <row r="918" spans="1:3">
      <c r="A918" t="s">
        <v>919</v>
      </c>
      <c r="B918">
        <v>-4.0306561004052298E-2</v>
      </c>
      <c r="C918">
        <v>-0.39991779589999998</v>
      </c>
    </row>
    <row r="919" spans="1:3">
      <c r="A919" t="s">
        <v>920</v>
      </c>
      <c r="B919">
        <v>3.09311695410136E-2</v>
      </c>
      <c r="C919">
        <v>-0.1809510339</v>
      </c>
    </row>
    <row r="920" spans="1:3">
      <c r="A920" t="s">
        <v>921</v>
      </c>
      <c r="B920">
        <v>0.14677574191749401</v>
      </c>
      <c r="C920">
        <v>0.16123827769999999</v>
      </c>
    </row>
    <row r="921" spans="1:3">
      <c r="A921" t="s">
        <v>922</v>
      </c>
      <c r="B921" t="e">
        <f>-Inf</f>
        <v>#NAME?</v>
      </c>
      <c r="C921">
        <v>-0.88237226329999996</v>
      </c>
    </row>
    <row r="922" spans="1:3">
      <c r="A922" t="s">
        <v>923</v>
      </c>
      <c r="B922">
        <v>0.102007648311876</v>
      </c>
      <c r="C922">
        <v>-7.5788353399999994E-2</v>
      </c>
    </row>
    <row r="923" spans="1:3">
      <c r="A923" t="s">
        <v>924</v>
      </c>
      <c r="B923">
        <v>5.1172134788966803E-2</v>
      </c>
      <c r="C923">
        <v>-0.34195522350000002</v>
      </c>
    </row>
    <row r="924" spans="1:3">
      <c r="A924" t="s">
        <v>925</v>
      </c>
      <c r="B924">
        <v>0.386360060756265</v>
      </c>
      <c r="C924">
        <v>0.29708554700000001</v>
      </c>
    </row>
    <row r="925" spans="1:3">
      <c r="A925" t="s">
        <v>926</v>
      </c>
      <c r="B925">
        <v>0.16905419193032001</v>
      </c>
      <c r="C925">
        <v>-0.54014244629999997</v>
      </c>
    </row>
    <row r="926" spans="1:3">
      <c r="A926" t="s">
        <v>927</v>
      </c>
      <c r="B926">
        <v>1.10437403979111E-2</v>
      </c>
      <c r="C926">
        <v>1.7852816143000001</v>
      </c>
    </row>
    <row r="927" spans="1:3">
      <c r="A927" t="s">
        <v>928</v>
      </c>
      <c r="B927">
        <v>0.196692378614652</v>
      </c>
      <c r="C927">
        <v>-2.3788125699999999E-2</v>
      </c>
    </row>
    <row r="928" spans="1:3">
      <c r="A928" t="s">
        <v>929</v>
      </c>
      <c r="B928">
        <v>-0.107572021813583</v>
      </c>
      <c r="C928">
        <v>0.53960002920000005</v>
      </c>
    </row>
    <row r="929" spans="1:3">
      <c r="A929" t="s">
        <v>930</v>
      </c>
      <c r="B929">
        <v>0.24711887885013101</v>
      </c>
      <c r="C929">
        <v>-6.6508395900000003E-2</v>
      </c>
    </row>
    <row r="930" spans="1:3">
      <c r="A930" t="s">
        <v>931</v>
      </c>
      <c r="B930">
        <v>-7.8707900233876305E-2</v>
      </c>
      <c r="C930">
        <v>2.7801506699999999E-2</v>
      </c>
    </row>
    <row r="931" spans="1:3">
      <c r="A931" t="s">
        <v>932</v>
      </c>
      <c r="B931">
        <v>-9.5603013433830306E-2</v>
      </c>
      <c r="C931">
        <v>1.2489964024</v>
      </c>
    </row>
    <row r="932" spans="1:3">
      <c r="A932" t="s">
        <v>933</v>
      </c>
      <c r="B932">
        <v>2.4808909813081901E-2</v>
      </c>
      <c r="C932">
        <v>-0.59526572960000002</v>
      </c>
    </row>
    <row r="933" spans="1:3">
      <c r="A933" t="s">
        <v>934</v>
      </c>
      <c r="B933">
        <v>0.128927277676747</v>
      </c>
      <c r="C933">
        <v>0.2064551895</v>
      </c>
    </row>
    <row r="934" spans="1:3">
      <c r="A934" t="s">
        <v>935</v>
      </c>
      <c r="B934">
        <v>-0.18609079949069601</v>
      </c>
      <c r="C934">
        <v>-0.45136139479999998</v>
      </c>
    </row>
    <row r="935" spans="1:3">
      <c r="A935" t="s">
        <v>936</v>
      </c>
      <c r="B935">
        <v>-0.56097562908570198</v>
      </c>
      <c r="C935">
        <v>0.16405820169999999</v>
      </c>
    </row>
    <row r="936" spans="1:3">
      <c r="A936" t="s">
        <v>937</v>
      </c>
      <c r="B936">
        <v>-0.16050354478588399</v>
      </c>
      <c r="C936">
        <v>2.38589276E-2</v>
      </c>
    </row>
    <row r="937" spans="1:3">
      <c r="A937" t="s">
        <v>938</v>
      </c>
      <c r="B937">
        <v>5.7113075282448099E-2</v>
      </c>
      <c r="C937">
        <v>-2.0409888500000001E-2</v>
      </c>
    </row>
    <row r="938" spans="1:3">
      <c r="A938" t="s">
        <v>939</v>
      </c>
      <c r="B938">
        <v>-2.7355211119657299E-2</v>
      </c>
      <c r="C938">
        <v>0.84547405180000001</v>
      </c>
    </row>
    <row r="939" spans="1:3">
      <c r="A939" t="s">
        <v>940</v>
      </c>
      <c r="B939">
        <v>-4.1926200317830599E-2</v>
      </c>
      <c r="C939">
        <v>-1.2982110999999999E-2</v>
      </c>
    </row>
    <row r="940" spans="1:3">
      <c r="A940" t="s">
        <v>941</v>
      </c>
      <c r="B940">
        <v>-7.3090872120857506E-2</v>
      </c>
      <c r="C940">
        <v>2.0111076827000001</v>
      </c>
    </row>
    <row r="941" spans="1:3">
      <c r="A941" t="s">
        <v>942</v>
      </c>
      <c r="B941">
        <v>-0.23325145528416799</v>
      </c>
      <c r="C941">
        <v>0.21824779350000001</v>
      </c>
    </row>
    <row r="942" spans="1:3">
      <c r="A942" t="s">
        <v>943</v>
      </c>
      <c r="B942">
        <v>-0.102386824600903</v>
      </c>
      <c r="C942">
        <v>-0.39700593210000001</v>
      </c>
    </row>
    <row r="943" spans="1:3">
      <c r="A943" t="s">
        <v>944</v>
      </c>
      <c r="B943">
        <v>-2.2317660311446601E-2</v>
      </c>
      <c r="C943">
        <v>-0.43720398420000001</v>
      </c>
    </row>
    <row r="944" spans="1:3">
      <c r="A944" t="s">
        <v>945</v>
      </c>
      <c r="B944">
        <v>0.155056029978068</v>
      </c>
      <c r="C944">
        <v>4.9340535999999997E-2</v>
      </c>
    </row>
    <row r="945" spans="1:3">
      <c r="A945" t="s">
        <v>946</v>
      </c>
      <c r="B945">
        <v>6.4851144352299495E-2</v>
      </c>
      <c r="C945">
        <v>-0.44087523610000001</v>
      </c>
    </row>
    <row r="946" spans="1:3">
      <c r="A946" t="s">
        <v>947</v>
      </c>
      <c r="B946">
        <v>0.18959726013446301</v>
      </c>
      <c r="C946">
        <v>0.93502777989999997</v>
      </c>
    </row>
    <row r="947" spans="1:3">
      <c r="A947" t="s">
        <v>948</v>
      </c>
      <c r="B947">
        <v>0.15484541152574</v>
      </c>
      <c r="C947">
        <v>0.52531656859999998</v>
      </c>
    </row>
    <row r="948" spans="1:3">
      <c r="A948" t="s">
        <v>949</v>
      </c>
      <c r="B948">
        <v>-7.9180822593598404E-2</v>
      </c>
      <c r="C948">
        <v>8.3718316900000006E-2</v>
      </c>
    </row>
    <row r="949" spans="1:3">
      <c r="A949" t="s">
        <v>950</v>
      </c>
      <c r="B949">
        <v>2.6960141412348598E-3</v>
      </c>
      <c r="C949">
        <v>0.11796759580000001</v>
      </c>
    </row>
    <row r="950" spans="1:3">
      <c r="A950" t="s">
        <v>951</v>
      </c>
      <c r="B950" t="e">
        <f>-Inf</f>
        <v>#NAME?</v>
      </c>
      <c r="C950">
        <v>0.36322939520000003</v>
      </c>
    </row>
    <row r="951" spans="1:3">
      <c r="A951" t="s">
        <v>952</v>
      </c>
      <c r="B951">
        <v>0.189687531887617</v>
      </c>
      <c r="C951">
        <v>5.8023678400000001E-2</v>
      </c>
    </row>
    <row r="952" spans="1:3">
      <c r="A952" t="s">
        <v>953</v>
      </c>
      <c r="B952">
        <v>0.153678767428643</v>
      </c>
      <c r="C952">
        <v>0.38174157149999999</v>
      </c>
    </row>
    <row r="953" spans="1:3">
      <c r="A953" t="s">
        <v>954</v>
      </c>
      <c r="B953">
        <v>-0.140176924124051</v>
      </c>
      <c r="C953">
        <v>-9.9200844299999993E-2</v>
      </c>
    </row>
    <row r="954" spans="1:3">
      <c r="A954" t="s">
        <v>955</v>
      </c>
      <c r="B954">
        <v>-0.138265418846896</v>
      </c>
      <c r="C954">
        <v>-3.0569999999999998E-3</v>
      </c>
    </row>
    <row r="955" spans="1:3">
      <c r="A955" t="s">
        <v>956</v>
      </c>
      <c r="B955" t="e">
        <f>-Inf</f>
        <v>#NAME?</v>
      </c>
      <c r="C955">
        <v>-0.19943673049999999</v>
      </c>
    </row>
    <row r="956" spans="1:3">
      <c r="A956" t="s">
        <v>957</v>
      </c>
      <c r="B956">
        <v>0.10492991484940301</v>
      </c>
      <c r="C956">
        <v>-0.1100891889</v>
      </c>
    </row>
    <row r="957" spans="1:3">
      <c r="A957" t="s">
        <v>958</v>
      </c>
      <c r="B957">
        <v>-0.10471783047029699</v>
      </c>
      <c r="C957">
        <v>-0.21751926360000001</v>
      </c>
    </row>
    <row r="958" spans="1:3">
      <c r="A958" t="s">
        <v>959</v>
      </c>
      <c r="B958">
        <v>4.2213055427455397E-2</v>
      </c>
      <c r="C958">
        <v>0.52032406460000002</v>
      </c>
    </row>
    <row r="959" spans="1:3">
      <c r="A959" t="s">
        <v>960</v>
      </c>
      <c r="B959">
        <v>-2.1946567168779699E-2</v>
      </c>
      <c r="C959">
        <v>4.9475233E-2</v>
      </c>
    </row>
    <row r="960" spans="1:3">
      <c r="A960" t="s">
        <v>961</v>
      </c>
      <c r="B960">
        <v>-0.177060551770087</v>
      </c>
      <c r="C960">
        <v>-0.1449546505</v>
      </c>
    </row>
    <row r="961" spans="1:3">
      <c r="A961" t="s">
        <v>962</v>
      </c>
      <c r="B961">
        <v>-8.0248185339216599E-2</v>
      </c>
      <c r="C961">
        <v>1.1993276969</v>
      </c>
    </row>
    <row r="962" spans="1:3">
      <c r="A962" t="s">
        <v>963</v>
      </c>
      <c r="B962">
        <v>0.14338853918298899</v>
      </c>
      <c r="C962">
        <v>0.236320417</v>
      </c>
    </row>
    <row r="963" spans="1:3">
      <c r="A963" t="s">
        <v>964</v>
      </c>
      <c r="B963">
        <v>-7.1443606727407502E-2</v>
      </c>
      <c r="C963">
        <v>0.30715224749999998</v>
      </c>
    </row>
    <row r="964" spans="1:3">
      <c r="A964" t="s">
        <v>965</v>
      </c>
      <c r="B964">
        <v>1.9557394408355199E-2</v>
      </c>
      <c r="C964">
        <v>-9.7842451100000005E-2</v>
      </c>
    </row>
    <row r="965" spans="1:3">
      <c r="A965" t="s">
        <v>966</v>
      </c>
      <c r="B965">
        <v>8.8697202470844894E-2</v>
      </c>
      <c r="C965">
        <v>0.15708656939999999</v>
      </c>
    </row>
    <row r="966" spans="1:3">
      <c r="A966" t="s">
        <v>967</v>
      </c>
      <c r="B966">
        <v>0.255094939038914</v>
      </c>
      <c r="C966">
        <v>-8.3551052099999995E-2</v>
      </c>
    </row>
    <row r="967" spans="1:3">
      <c r="A967" t="s">
        <v>968</v>
      </c>
      <c r="B967">
        <v>0.100531285428137</v>
      </c>
      <c r="C967">
        <v>2.2731851136999999</v>
      </c>
    </row>
    <row r="968" spans="1:3">
      <c r="A968" t="s">
        <v>969</v>
      </c>
      <c r="B968">
        <v>0.192599995576582</v>
      </c>
      <c r="C968">
        <v>0.207933954</v>
      </c>
    </row>
    <row r="969" spans="1:3">
      <c r="A969" t="s">
        <v>970</v>
      </c>
      <c r="B969">
        <v>-0.118284526498355</v>
      </c>
      <c r="C969">
        <v>0.38854673870000001</v>
      </c>
    </row>
    <row r="970" spans="1:3">
      <c r="A970" t="s">
        <v>971</v>
      </c>
      <c r="B970">
        <v>0.17292547319542401</v>
      </c>
      <c r="C970">
        <v>0.62893923600000001</v>
      </c>
    </row>
    <row r="971" spans="1:3">
      <c r="A971" t="s">
        <v>972</v>
      </c>
      <c r="B971">
        <v>-0.11381915518093</v>
      </c>
      <c r="C971">
        <v>-0.63761101789999997</v>
      </c>
    </row>
    <row r="972" spans="1:3">
      <c r="A972" t="s">
        <v>973</v>
      </c>
      <c r="B972">
        <v>0.220894650004161</v>
      </c>
      <c r="C972">
        <v>1.2504312280000001</v>
      </c>
    </row>
    <row r="973" spans="1:3">
      <c r="A973" t="s">
        <v>974</v>
      </c>
      <c r="B973">
        <v>-2.3016846533157699E-2</v>
      </c>
      <c r="C973">
        <v>-0.53890858070000003</v>
      </c>
    </row>
    <row r="974" spans="1:3">
      <c r="A974" t="s">
        <v>975</v>
      </c>
      <c r="B974">
        <v>6.29904153404445E-2</v>
      </c>
      <c r="C974">
        <v>0.2478325549</v>
      </c>
    </row>
    <row r="975" spans="1:3">
      <c r="A975" t="s">
        <v>976</v>
      </c>
      <c r="B975">
        <v>0.124210319665154</v>
      </c>
      <c r="C975">
        <v>-0.13425320330000001</v>
      </c>
    </row>
    <row r="976" spans="1:3">
      <c r="A976" t="s">
        <v>977</v>
      </c>
      <c r="B976">
        <v>0.18873978102314201</v>
      </c>
      <c r="C976">
        <v>-0.14718654140000001</v>
      </c>
    </row>
    <row r="977" spans="1:3">
      <c r="A977" t="s">
        <v>978</v>
      </c>
      <c r="B977">
        <v>0.291037386107447</v>
      </c>
      <c r="C977">
        <v>-0.1204297767</v>
      </c>
    </row>
    <row r="978" spans="1:3">
      <c r="A978" t="s">
        <v>979</v>
      </c>
      <c r="B978" t="e">
        <f>-Inf</f>
        <v>#NAME?</v>
      </c>
      <c r="C978">
        <v>-0.10453805469999999</v>
      </c>
    </row>
    <row r="979" spans="1:3">
      <c r="A979" t="s">
        <v>980</v>
      </c>
      <c r="B979" t="e">
        <f>-Inf</f>
        <v>#NAME?</v>
      </c>
      <c r="C979">
        <v>1.0148455071</v>
      </c>
    </row>
    <row r="980" spans="1:3">
      <c r="A980" t="s">
        <v>981</v>
      </c>
      <c r="B980">
        <v>9.9125448448234593E-2</v>
      </c>
      <c r="C980">
        <v>0.21824122509999999</v>
      </c>
    </row>
    <row r="981" spans="1:3">
      <c r="A981" t="s">
        <v>982</v>
      </c>
      <c r="B981">
        <v>-1.87583957309676E-2</v>
      </c>
      <c r="C981">
        <v>0.2062586709</v>
      </c>
    </row>
    <row r="982" spans="1:3">
      <c r="A982" t="s">
        <v>983</v>
      </c>
      <c r="B982">
        <v>5.8267032973006699E-2</v>
      </c>
      <c r="C982">
        <v>-6.3483146000000004E-2</v>
      </c>
    </row>
    <row r="983" spans="1:3">
      <c r="A983" t="s">
        <v>984</v>
      </c>
      <c r="B983">
        <v>3.5660133889409897E-2</v>
      </c>
      <c r="C983">
        <v>-0.25945096649999999</v>
      </c>
    </row>
    <row r="984" spans="1:3">
      <c r="A984" t="s">
        <v>985</v>
      </c>
      <c r="B984">
        <v>0.17754430296045901</v>
      </c>
      <c r="C984">
        <v>-0.2747857702</v>
      </c>
    </row>
    <row r="985" spans="1:3">
      <c r="A985" t="s">
        <v>986</v>
      </c>
      <c r="B985">
        <v>0.12071132493442099</v>
      </c>
      <c r="C985">
        <v>-0.42338794480000003</v>
      </c>
    </row>
    <row r="986" spans="1:3">
      <c r="A986" t="s">
        <v>987</v>
      </c>
      <c r="B986">
        <v>-1.8923083491708299E-2</v>
      </c>
      <c r="C986">
        <v>-0.19710685680000001</v>
      </c>
    </row>
    <row r="987" spans="1:3">
      <c r="A987" t="s">
        <v>988</v>
      </c>
      <c r="B987">
        <v>-3.4354517221541598E-4</v>
      </c>
      <c r="C987">
        <v>8.0370956899999998E-2</v>
      </c>
    </row>
    <row r="988" spans="1:3">
      <c r="A988" t="s">
        <v>989</v>
      </c>
      <c r="B988">
        <v>2.72720178128571E-3</v>
      </c>
      <c r="C988">
        <v>-0.63392702840000004</v>
      </c>
    </row>
    <row r="989" spans="1:3">
      <c r="A989" t="s">
        <v>990</v>
      </c>
      <c r="B989">
        <v>-0.120645708435885</v>
      </c>
      <c r="C989">
        <v>-0.42217626580000001</v>
      </c>
    </row>
    <row r="990" spans="1:3">
      <c r="A990" t="s">
        <v>991</v>
      </c>
      <c r="B990">
        <v>2.3884443508565101E-2</v>
      </c>
      <c r="C990">
        <v>-0.17395564429999999</v>
      </c>
    </row>
    <row r="991" spans="1:3">
      <c r="A991" t="s">
        <v>992</v>
      </c>
      <c r="B991">
        <v>-9.2038435508919506E-2</v>
      </c>
      <c r="C991">
        <v>1.9589746583000001</v>
      </c>
    </row>
    <row r="992" spans="1:3">
      <c r="A992" t="s">
        <v>993</v>
      </c>
      <c r="B992">
        <v>-2.68123811781401E-2</v>
      </c>
      <c r="C992">
        <v>-0.6927874557</v>
      </c>
    </row>
    <row r="993" spans="1:3">
      <c r="A993" t="s">
        <v>994</v>
      </c>
      <c r="B993">
        <v>-0.14590876207838499</v>
      </c>
      <c r="C993">
        <v>0.55378492729999995</v>
      </c>
    </row>
    <row r="994" spans="1:3">
      <c r="A994" t="s">
        <v>995</v>
      </c>
      <c r="B994">
        <v>1.42105114362019E-2</v>
      </c>
      <c r="C994">
        <v>0.23080338519999999</v>
      </c>
    </row>
    <row r="995" spans="1:3">
      <c r="A995" t="s">
        <v>996</v>
      </c>
      <c r="B995">
        <v>-9.7848226353712098E-2</v>
      </c>
      <c r="C995">
        <v>0.23345407530000001</v>
      </c>
    </row>
    <row r="996" spans="1:3">
      <c r="A996" t="s">
        <v>997</v>
      </c>
      <c r="B996">
        <v>-0.13926306382106399</v>
      </c>
      <c r="C996">
        <v>-0.183817065</v>
      </c>
    </row>
    <row r="997" spans="1:3">
      <c r="A997" t="s">
        <v>998</v>
      </c>
      <c r="B997">
        <v>-7.2132949445191594E-2</v>
      </c>
      <c r="C997">
        <v>-0.28027492399999998</v>
      </c>
    </row>
    <row r="998" spans="1:3">
      <c r="A998" t="s">
        <v>999</v>
      </c>
      <c r="B998">
        <v>-0.17515222423152699</v>
      </c>
      <c r="C998">
        <v>0.24448583939999999</v>
      </c>
    </row>
    <row r="999" spans="1:3">
      <c r="A999" t="s">
        <v>1000</v>
      </c>
      <c r="B999">
        <v>1.3635404708514801E-3</v>
      </c>
      <c r="C999">
        <v>-0.3470439756</v>
      </c>
    </row>
    <row r="1000" spans="1:3">
      <c r="A1000" t="s">
        <v>1001</v>
      </c>
      <c r="B1000">
        <v>4.7438148357879399E-2</v>
      </c>
      <c r="C1000">
        <v>-0.32952458229999998</v>
      </c>
    </row>
    <row r="1001" spans="1:3">
      <c r="A1001" t="s">
        <v>1002</v>
      </c>
      <c r="B1001">
        <v>-4.1057489054216502E-2</v>
      </c>
      <c r="C1001">
        <v>-7.2760000000000003E-3</v>
      </c>
    </row>
    <row r="1002" spans="1:3">
      <c r="A1002" t="s">
        <v>1003</v>
      </c>
      <c r="B1002">
        <v>-3.8973772661033697E-2</v>
      </c>
      <c r="C1002">
        <v>0.19449258459999999</v>
      </c>
    </row>
    <row r="1003" spans="1:3">
      <c r="A1003" t="s">
        <v>1004</v>
      </c>
      <c r="B1003" t="e">
        <f>-Inf</f>
        <v>#NAME?</v>
      </c>
      <c r="C1003">
        <v>-1.6689999999999999E-3</v>
      </c>
    </row>
    <row r="1004" spans="1:3">
      <c r="A1004" t="s">
        <v>1005</v>
      </c>
      <c r="B1004">
        <v>6.2948109760809404E-2</v>
      </c>
      <c r="C1004">
        <v>0.46532801530000001</v>
      </c>
    </row>
    <row r="1005" spans="1:3">
      <c r="A1005" t="s">
        <v>1006</v>
      </c>
      <c r="B1005" t="e">
        <f>-Inf</f>
        <v>#NAME?</v>
      </c>
      <c r="C1005">
        <v>-0.35933881239999999</v>
      </c>
    </row>
    <row r="1006" spans="1:3">
      <c r="A1006" t="s">
        <v>1007</v>
      </c>
      <c r="B1006">
        <v>-0.181997101773303</v>
      </c>
      <c r="C1006">
        <v>3.9107708499999998E-2</v>
      </c>
    </row>
    <row r="1007" spans="1:3">
      <c r="A1007" t="s">
        <v>1008</v>
      </c>
      <c r="B1007">
        <v>0.17295566102892501</v>
      </c>
      <c r="C1007">
        <v>0.21882584460000001</v>
      </c>
    </row>
    <row r="1008" spans="1:3">
      <c r="A1008" t="s">
        <v>1009</v>
      </c>
      <c r="B1008">
        <v>0.10169188348925701</v>
      </c>
      <c r="C1008">
        <v>-0.32784331119999999</v>
      </c>
    </row>
    <row r="1009" spans="1:3">
      <c r="A1009" t="s">
        <v>1010</v>
      </c>
      <c r="B1009">
        <v>-1.3860531476508901E-2</v>
      </c>
      <c r="C1009">
        <v>-0.27045861809999999</v>
      </c>
    </row>
    <row r="1010" spans="1:3">
      <c r="A1010" t="s">
        <v>1011</v>
      </c>
      <c r="B1010">
        <v>-4.9351330444056499E-2</v>
      </c>
      <c r="C1010">
        <v>-0.192230334</v>
      </c>
    </row>
    <row r="1011" spans="1:3">
      <c r="A1011" t="s">
        <v>1012</v>
      </c>
      <c r="B1011">
        <v>-4.1940017570732499E-2</v>
      </c>
      <c r="C1011">
        <v>-0.18720515630000001</v>
      </c>
    </row>
    <row r="1012" spans="1:3">
      <c r="A1012" t="s">
        <v>1013</v>
      </c>
      <c r="B1012">
        <v>0.100870186689603</v>
      </c>
      <c r="C1012">
        <v>0.37220392740000002</v>
      </c>
    </row>
    <row r="1013" spans="1:3">
      <c r="A1013" t="s">
        <v>1014</v>
      </c>
      <c r="B1013">
        <v>-4.1337036089916096E-3</v>
      </c>
      <c r="C1013">
        <v>0.25656533520000002</v>
      </c>
    </row>
    <row r="1014" spans="1:3">
      <c r="A1014" t="s">
        <v>1015</v>
      </c>
      <c r="B1014" t="e">
        <f>-Inf</f>
        <v>#NAME?</v>
      </c>
      <c r="C1014">
        <v>-0.1483313463</v>
      </c>
    </row>
    <row r="1015" spans="1:3">
      <c r="A1015" t="s">
        <v>1016</v>
      </c>
      <c r="B1015">
        <v>3.20773998329663E-2</v>
      </c>
      <c r="C1015">
        <v>-0.13655062370000001</v>
      </c>
    </row>
    <row r="1016" spans="1:3">
      <c r="A1016" t="s">
        <v>1017</v>
      </c>
      <c r="B1016">
        <v>-1.1729292582107E-2</v>
      </c>
      <c r="C1016">
        <v>-0.4125368988</v>
      </c>
    </row>
    <row r="1017" spans="1:3">
      <c r="A1017" t="s">
        <v>1018</v>
      </c>
      <c r="B1017">
        <v>0.10124962064510599</v>
      </c>
      <c r="C1017">
        <v>0.49289808740000002</v>
      </c>
    </row>
    <row r="1018" spans="1:3">
      <c r="A1018" t="s">
        <v>1019</v>
      </c>
      <c r="B1018">
        <v>5.1995207395258397E-2</v>
      </c>
      <c r="C1018">
        <v>6.9013009E-2</v>
      </c>
    </row>
    <row r="1019" spans="1:3">
      <c r="A1019" t="s">
        <v>1020</v>
      </c>
      <c r="B1019">
        <v>4.4078769712964601E-2</v>
      </c>
      <c r="C1019">
        <v>0.65088165279999999</v>
      </c>
    </row>
    <row r="1020" spans="1:3">
      <c r="A1020" t="s">
        <v>1021</v>
      </c>
      <c r="B1020">
        <v>-6.0095882465043597E-2</v>
      </c>
      <c r="C1020">
        <v>-4.9953054599999998E-2</v>
      </c>
    </row>
    <row r="1021" spans="1:3">
      <c r="A1021" t="s">
        <v>1022</v>
      </c>
      <c r="B1021">
        <v>1.50126138299951E-2</v>
      </c>
      <c r="C1021">
        <v>0.44508245079999997</v>
      </c>
    </row>
    <row r="1022" spans="1:3">
      <c r="A1022" t="s">
        <v>1023</v>
      </c>
      <c r="B1022">
        <v>3.6615420404726297E-2</v>
      </c>
      <c r="C1022">
        <v>0.9699902722</v>
      </c>
    </row>
    <row r="1023" spans="1:3">
      <c r="A1023" t="s">
        <v>1024</v>
      </c>
      <c r="B1023">
        <v>-3.4752554912139001E-2</v>
      </c>
      <c r="C1023">
        <v>-0.2555077851</v>
      </c>
    </row>
    <row r="1024" spans="1:3">
      <c r="A1024" t="s">
        <v>1025</v>
      </c>
      <c r="B1024" t="e">
        <f>-Inf</f>
        <v>#NAME?</v>
      </c>
      <c r="C1024">
        <v>2.0690000000000001E-3</v>
      </c>
    </row>
    <row r="1025" spans="1:3">
      <c r="A1025" t="s">
        <v>1026</v>
      </c>
      <c r="B1025">
        <v>-2.5340983525915201E-2</v>
      </c>
      <c r="C1025">
        <v>0.41199388390000002</v>
      </c>
    </row>
    <row r="1026" spans="1:3">
      <c r="A1026" t="s">
        <v>1027</v>
      </c>
      <c r="B1026">
        <v>0.32283954906773199</v>
      </c>
      <c r="C1026">
        <v>-6.3889999999999997E-3</v>
      </c>
    </row>
    <row r="1027" spans="1:3">
      <c r="A1027" t="s">
        <v>1028</v>
      </c>
      <c r="B1027">
        <v>3.28043407815213E-2</v>
      </c>
      <c r="C1027">
        <v>0.59998474509999999</v>
      </c>
    </row>
    <row r="1028" spans="1:3">
      <c r="A1028" t="s">
        <v>1029</v>
      </c>
      <c r="B1028">
        <v>-0.120558118413936</v>
      </c>
      <c r="C1028">
        <v>-3.686E-3</v>
      </c>
    </row>
    <row r="1029" spans="1:3">
      <c r="A1029" t="s">
        <v>1030</v>
      </c>
      <c r="B1029" t="e">
        <f>-Inf</f>
        <v>#NAME?</v>
      </c>
      <c r="C1029">
        <v>-0.2540896198</v>
      </c>
    </row>
    <row r="1030" spans="1:3">
      <c r="A1030" t="s">
        <v>1031</v>
      </c>
      <c r="B1030">
        <v>3.7892696636420198E-2</v>
      </c>
      <c r="C1030">
        <v>-0.3018443448</v>
      </c>
    </row>
    <row r="1031" spans="1:3">
      <c r="A1031" t="s">
        <v>1032</v>
      </c>
      <c r="B1031">
        <v>3.1571509929279797E-2</v>
      </c>
      <c r="C1031">
        <v>-6.2532045199999997E-2</v>
      </c>
    </row>
    <row r="1032" spans="1:3">
      <c r="A1032" t="s">
        <v>1033</v>
      </c>
      <c r="B1032">
        <v>-2.85549672246301E-2</v>
      </c>
      <c r="C1032">
        <v>0.35689644990000002</v>
      </c>
    </row>
    <row r="1033" spans="1:3">
      <c r="A1033" t="s">
        <v>1034</v>
      </c>
      <c r="B1033">
        <v>5.91127649803408E-2</v>
      </c>
      <c r="C1033">
        <v>0.62267503859999995</v>
      </c>
    </row>
    <row r="1034" spans="1:3">
      <c r="A1034" t="s">
        <v>1035</v>
      </c>
      <c r="B1034">
        <v>0.22470525752700601</v>
      </c>
      <c r="C1034">
        <v>0.45496682519999998</v>
      </c>
    </row>
    <row r="1035" spans="1:3">
      <c r="A1035" t="s">
        <v>1036</v>
      </c>
      <c r="B1035">
        <v>-1.75339720631631E-3</v>
      </c>
      <c r="C1035">
        <v>0.55305181569999995</v>
      </c>
    </row>
    <row r="1036" spans="1:3">
      <c r="A1036" t="s">
        <v>1037</v>
      </c>
      <c r="B1036">
        <v>-1.48965254769275E-2</v>
      </c>
      <c r="C1036">
        <v>0.88459491320000005</v>
      </c>
    </row>
    <row r="1037" spans="1:3">
      <c r="A1037" t="s">
        <v>1038</v>
      </c>
      <c r="B1037">
        <v>-2.52956630605797E-2</v>
      </c>
      <c r="C1037">
        <v>-0.1115673083</v>
      </c>
    </row>
    <row r="1038" spans="1:3">
      <c r="A1038" t="s">
        <v>1039</v>
      </c>
      <c r="B1038">
        <v>-7.0371466102164604E-2</v>
      </c>
      <c r="C1038">
        <v>4.0623947399999999E-2</v>
      </c>
    </row>
    <row r="1039" spans="1:3">
      <c r="A1039" t="s">
        <v>1040</v>
      </c>
      <c r="B1039">
        <v>-0.24545267815397701</v>
      </c>
      <c r="C1039">
        <v>0.60166051789999997</v>
      </c>
    </row>
    <row r="1040" spans="1:3">
      <c r="A1040" t="s">
        <v>1041</v>
      </c>
      <c r="B1040">
        <v>0.23215183765276901</v>
      </c>
      <c r="C1040">
        <v>9.2691022299999995E-2</v>
      </c>
    </row>
    <row r="1041" spans="1:3">
      <c r="A1041" t="s">
        <v>1042</v>
      </c>
      <c r="B1041">
        <v>5.9059285173094E-2</v>
      </c>
      <c r="C1041">
        <v>-8.9342399899999994E-2</v>
      </c>
    </row>
    <row r="1042" spans="1:3">
      <c r="A1042" t="s">
        <v>1043</v>
      </c>
      <c r="B1042">
        <v>2.07197734745974E-2</v>
      </c>
      <c r="C1042">
        <v>0.34630321800000002</v>
      </c>
    </row>
    <row r="1043" spans="1:3">
      <c r="A1043" t="s">
        <v>1044</v>
      </c>
      <c r="B1043">
        <v>-2.2509341388644199E-2</v>
      </c>
      <c r="C1043">
        <v>1.0412880009000001</v>
      </c>
    </row>
    <row r="1044" spans="1:3">
      <c r="A1044" t="s">
        <v>1045</v>
      </c>
      <c r="B1044">
        <v>-0.24321871828466399</v>
      </c>
      <c r="C1044">
        <v>7.7720434899999996E-2</v>
      </c>
    </row>
    <row r="1045" spans="1:3">
      <c r="A1045" t="s">
        <v>1046</v>
      </c>
      <c r="B1045">
        <v>-3.1401994078162701E-2</v>
      </c>
      <c r="C1045">
        <v>-0.51142705030000002</v>
      </c>
    </row>
    <row r="1046" spans="1:3">
      <c r="A1046" t="s">
        <v>1047</v>
      </c>
      <c r="B1046">
        <v>-9.1944795725650202E-2</v>
      </c>
      <c r="C1046">
        <v>0.27890547659999998</v>
      </c>
    </row>
    <row r="1047" spans="1:3">
      <c r="A1047" t="s">
        <v>1048</v>
      </c>
      <c r="B1047">
        <v>-0.27445901784915899</v>
      </c>
      <c r="C1047">
        <v>-0.1544522783</v>
      </c>
    </row>
    <row r="1048" spans="1:3">
      <c r="A1048" t="s">
        <v>1049</v>
      </c>
      <c r="B1048">
        <v>-0.182076110810239</v>
      </c>
      <c r="C1048">
        <v>-0.67616927289999995</v>
      </c>
    </row>
    <row r="1049" spans="1:3">
      <c r="A1049" t="s">
        <v>1050</v>
      </c>
      <c r="B1049">
        <v>-0.26017096486019198</v>
      </c>
      <c r="C1049">
        <v>-3.3633624700000003E-2</v>
      </c>
    </row>
    <row r="1050" spans="1:3">
      <c r="A1050" t="s">
        <v>1051</v>
      </c>
      <c r="B1050">
        <v>2.6672692936704101E-2</v>
      </c>
      <c r="C1050">
        <v>-0.57538382629999996</v>
      </c>
    </row>
    <row r="1051" spans="1:3">
      <c r="A1051" t="s">
        <v>1052</v>
      </c>
      <c r="B1051">
        <v>0.38978433716848498</v>
      </c>
      <c r="C1051">
        <v>-0.31181376059999999</v>
      </c>
    </row>
    <row r="1052" spans="1:3">
      <c r="A1052" t="s">
        <v>1053</v>
      </c>
      <c r="B1052">
        <v>4.39452627954992E-2</v>
      </c>
      <c r="C1052">
        <v>0.26809131200000003</v>
      </c>
    </row>
    <row r="1053" spans="1:3">
      <c r="A1053" t="s">
        <v>1054</v>
      </c>
      <c r="B1053">
        <v>-1.9687367668951902E-3</v>
      </c>
      <c r="C1053">
        <v>2.3556025643999998</v>
      </c>
    </row>
    <row r="1054" spans="1:3">
      <c r="A1054" t="s">
        <v>1055</v>
      </c>
      <c r="B1054">
        <v>2.2618548256814901E-2</v>
      </c>
      <c r="C1054">
        <v>0.4123562791</v>
      </c>
    </row>
    <row r="1055" spans="1:3">
      <c r="A1055" t="s">
        <v>1056</v>
      </c>
      <c r="B1055">
        <v>9.3346921944518907E-2</v>
      </c>
      <c r="C1055">
        <v>0.72312127810000004</v>
      </c>
    </row>
    <row r="1056" spans="1:3">
      <c r="A1056" t="s">
        <v>1057</v>
      </c>
      <c r="B1056">
        <v>7.59376423020061E-2</v>
      </c>
      <c r="C1056">
        <v>1.5677676599999999E-2</v>
      </c>
    </row>
    <row r="1057" spans="1:3">
      <c r="A1057" t="s">
        <v>1058</v>
      </c>
      <c r="B1057">
        <v>-0.33075467395473701</v>
      </c>
      <c r="C1057">
        <v>0.38733763090000001</v>
      </c>
    </row>
    <row r="1058" spans="1:3">
      <c r="A1058" t="s">
        <v>1059</v>
      </c>
      <c r="B1058" t="e">
        <f>-Inf</f>
        <v>#NAME?</v>
      </c>
      <c r="C1058">
        <v>1.1380673932000001</v>
      </c>
    </row>
    <row r="1059" spans="1:3">
      <c r="A1059" t="s">
        <v>1060</v>
      </c>
      <c r="B1059">
        <v>0.40236466852356001</v>
      </c>
      <c r="C1059">
        <v>-0.47734846060000002</v>
      </c>
    </row>
    <row r="1060" spans="1:3">
      <c r="A1060" t="s">
        <v>1061</v>
      </c>
      <c r="B1060">
        <v>0.27496349247727198</v>
      </c>
      <c r="C1060">
        <v>0.17745275190000001</v>
      </c>
    </row>
    <row r="1061" spans="1:3">
      <c r="A1061" t="s">
        <v>1062</v>
      </c>
      <c r="B1061">
        <v>8.9610768985953104E-2</v>
      </c>
      <c r="C1061">
        <v>0.52764516350000001</v>
      </c>
    </row>
    <row r="1062" spans="1:3">
      <c r="A1062" t="s">
        <v>1063</v>
      </c>
      <c r="B1062">
        <v>-5.9923545971329102E-2</v>
      </c>
      <c r="C1062">
        <v>7.0657747300000004E-2</v>
      </c>
    </row>
    <row r="1063" spans="1:3">
      <c r="A1063" t="s">
        <v>1064</v>
      </c>
      <c r="B1063">
        <v>4.61222529277985E-2</v>
      </c>
      <c r="C1063">
        <v>-0.63045733579999996</v>
      </c>
    </row>
    <row r="1064" spans="1:3">
      <c r="A1064" t="s">
        <v>1065</v>
      </c>
      <c r="B1064">
        <v>-3.2410768216899699E-2</v>
      </c>
      <c r="C1064">
        <v>-0.28424242109999998</v>
      </c>
    </row>
    <row r="1065" spans="1:3">
      <c r="A1065" t="s">
        <v>1066</v>
      </c>
      <c r="B1065">
        <v>0.19889989365345301</v>
      </c>
      <c r="C1065">
        <v>-0.3052714359</v>
      </c>
    </row>
    <row r="1066" spans="1:3">
      <c r="A1066" t="s">
        <v>1067</v>
      </c>
      <c r="B1066">
        <v>2.69459782726423E-2</v>
      </c>
      <c r="C1066">
        <v>-0.37340110030000001</v>
      </c>
    </row>
    <row r="1067" spans="1:3">
      <c r="A1067" t="s">
        <v>1068</v>
      </c>
      <c r="B1067">
        <v>0.102502765322228</v>
      </c>
      <c r="C1067">
        <v>-0.33299204929999998</v>
      </c>
    </row>
    <row r="1068" spans="1:3">
      <c r="A1068" t="s">
        <v>1069</v>
      </c>
      <c r="B1068">
        <v>5.7266173697624899E-2</v>
      </c>
      <c r="C1068">
        <v>-0.36886699719999999</v>
      </c>
    </row>
    <row r="1069" spans="1:3">
      <c r="A1069" t="s">
        <v>1070</v>
      </c>
      <c r="B1069">
        <v>-8.8178844765358894E-2</v>
      </c>
      <c r="C1069">
        <v>-0.47157039709999998</v>
      </c>
    </row>
    <row r="1070" spans="1:3">
      <c r="A1070" t="s">
        <v>1071</v>
      </c>
      <c r="B1070">
        <v>0.17263507296045599</v>
      </c>
      <c r="C1070">
        <v>-1.949E-3</v>
      </c>
    </row>
    <row r="1071" spans="1:3">
      <c r="A1071" t="s">
        <v>1072</v>
      </c>
      <c r="B1071">
        <v>0.62353257103625204</v>
      </c>
      <c r="C1071">
        <v>6.0834559599999997E-2</v>
      </c>
    </row>
    <row r="1072" spans="1:3">
      <c r="A1072" t="s">
        <v>1073</v>
      </c>
      <c r="B1072">
        <v>-0.10682944775672</v>
      </c>
      <c r="C1072">
        <v>0.83207262699999995</v>
      </c>
    </row>
    <row r="1073" spans="1:3">
      <c r="A1073" t="s">
        <v>1074</v>
      </c>
      <c r="B1073">
        <v>0.64890106879679899</v>
      </c>
      <c r="C1073">
        <v>0.333472781</v>
      </c>
    </row>
    <row r="1074" spans="1:3">
      <c r="A1074" t="s">
        <v>1075</v>
      </c>
      <c r="B1074">
        <v>1.05776918692495E-3</v>
      </c>
      <c r="C1074">
        <v>0.42663021270000001</v>
      </c>
    </row>
    <row r="1075" spans="1:3">
      <c r="A1075" t="s">
        <v>1076</v>
      </c>
      <c r="B1075" t="e">
        <f>-Inf</f>
        <v>#NAME?</v>
      </c>
      <c r="C1075">
        <v>9.8711973300000005E-2</v>
      </c>
    </row>
    <row r="1076" spans="1:3">
      <c r="A1076" t="s">
        <v>1077</v>
      </c>
      <c r="B1076">
        <v>8.6315879988746094E-3</v>
      </c>
      <c r="C1076">
        <v>0.86084824999999998</v>
      </c>
    </row>
    <row r="1077" spans="1:3">
      <c r="A1077" t="s">
        <v>1078</v>
      </c>
      <c r="B1077">
        <v>6.8462224248881695E-2</v>
      </c>
      <c r="C1077">
        <v>7.2391126900000005E-2</v>
      </c>
    </row>
    <row r="1078" spans="1:3">
      <c r="A1078" t="s">
        <v>1079</v>
      </c>
      <c r="B1078">
        <v>0.143579137834211</v>
      </c>
      <c r="C1078">
        <v>2.0732930300000001E-2</v>
      </c>
    </row>
    <row r="1079" spans="1:3">
      <c r="A1079" t="s">
        <v>1080</v>
      </c>
      <c r="B1079">
        <v>3.5670568320499897E-2</v>
      </c>
      <c r="C1079">
        <v>0.34511372420000003</v>
      </c>
    </row>
    <row r="1080" spans="1:3">
      <c r="A1080" t="s">
        <v>1081</v>
      </c>
      <c r="B1080">
        <v>-0.34454620183275397</v>
      </c>
      <c r="C1080">
        <v>-0.36545349890000001</v>
      </c>
    </row>
    <row r="1081" spans="1:3">
      <c r="A1081" t="s">
        <v>1082</v>
      </c>
      <c r="B1081">
        <v>0.23019233942129899</v>
      </c>
      <c r="C1081">
        <v>-0.34729561710000001</v>
      </c>
    </row>
    <row r="1082" spans="1:3">
      <c r="A1082" t="s">
        <v>1083</v>
      </c>
      <c r="B1082">
        <v>0.113112440480509</v>
      </c>
      <c r="C1082">
        <v>-6.7699782200000003E-2</v>
      </c>
    </row>
    <row r="1083" spans="1:3">
      <c r="A1083" t="s">
        <v>1084</v>
      </c>
      <c r="B1083">
        <v>-6.4425524151177999E-2</v>
      </c>
      <c r="C1083">
        <v>-0.43262186409999998</v>
      </c>
    </row>
    <row r="1084" spans="1:3">
      <c r="A1084" t="s">
        <v>1085</v>
      </c>
      <c r="B1084">
        <v>-3.1860977064827899E-2</v>
      </c>
      <c r="C1084">
        <v>0.27773062920000002</v>
      </c>
    </row>
    <row r="1085" spans="1:3">
      <c r="A1085" t="s">
        <v>1086</v>
      </c>
      <c r="B1085">
        <v>-1.7740056998202601E-2</v>
      </c>
      <c r="C1085">
        <v>-0.1963564122</v>
      </c>
    </row>
    <row r="1086" spans="1:3">
      <c r="A1086" t="s">
        <v>1087</v>
      </c>
      <c r="B1086" t="e">
        <f>-Inf</f>
        <v>#NAME?</v>
      </c>
      <c r="C1086">
        <v>-0.3328817724</v>
      </c>
    </row>
    <row r="1087" spans="1:3">
      <c r="A1087" t="s">
        <v>1088</v>
      </c>
      <c r="B1087">
        <v>-0.14897342827981699</v>
      </c>
      <c r="C1087">
        <v>0.83578244000000002</v>
      </c>
    </row>
    <row r="1088" spans="1:3">
      <c r="A1088" t="s">
        <v>1089</v>
      </c>
      <c r="B1088">
        <v>4.3778736379486698E-2</v>
      </c>
      <c r="C1088">
        <v>-0.52242872460000001</v>
      </c>
    </row>
    <row r="1089" spans="1:3">
      <c r="A1089" t="s">
        <v>1090</v>
      </c>
      <c r="B1089">
        <v>-2.3503080000921401E-2</v>
      </c>
      <c r="C1089">
        <v>2.0233593000000001E-2</v>
      </c>
    </row>
    <row r="1090" spans="1:3">
      <c r="A1090" t="s">
        <v>1091</v>
      </c>
      <c r="B1090">
        <v>-0.27427994505779302</v>
      </c>
      <c r="C1090">
        <v>-3.2396117600000003E-2</v>
      </c>
    </row>
    <row r="1091" spans="1:3">
      <c r="A1091" t="s">
        <v>1092</v>
      </c>
      <c r="B1091">
        <v>0.101177579230843</v>
      </c>
      <c r="C1091">
        <v>-0.55791429560000005</v>
      </c>
    </row>
    <row r="1092" spans="1:3">
      <c r="A1092" t="s">
        <v>1093</v>
      </c>
      <c r="B1092">
        <v>-0.61118881832490102</v>
      </c>
      <c r="C1092">
        <v>-0.43542997080000001</v>
      </c>
    </row>
    <row r="1093" spans="1:3">
      <c r="A1093" t="s">
        <v>1094</v>
      </c>
      <c r="B1093">
        <v>0.10575596211587</v>
      </c>
      <c r="C1093">
        <v>-0.15661858679999999</v>
      </c>
    </row>
    <row r="1094" spans="1:3">
      <c r="A1094" t="s">
        <v>1095</v>
      </c>
      <c r="B1094">
        <v>-0.171958122218583</v>
      </c>
      <c r="C1094">
        <v>0.4793724842</v>
      </c>
    </row>
    <row r="1095" spans="1:3">
      <c r="A1095" t="s">
        <v>1096</v>
      </c>
      <c r="B1095">
        <v>-0.22993489986604199</v>
      </c>
      <c r="C1095">
        <v>-2.3139132100000001E-2</v>
      </c>
    </row>
    <row r="1096" spans="1:3">
      <c r="A1096" t="s">
        <v>1097</v>
      </c>
      <c r="B1096">
        <v>-0.21098156684865699</v>
      </c>
      <c r="C1096">
        <v>-0.15826220630000001</v>
      </c>
    </row>
    <row r="1097" spans="1:3">
      <c r="A1097" t="s">
        <v>1098</v>
      </c>
      <c r="B1097">
        <v>-8.31759318602944E-2</v>
      </c>
      <c r="C1097">
        <v>-0.66016025540000001</v>
      </c>
    </row>
    <row r="1098" spans="1:3">
      <c r="A1098" t="s">
        <v>1099</v>
      </c>
      <c r="B1098">
        <v>7.3127289198458803E-2</v>
      </c>
      <c r="C1098">
        <v>-0.30153456880000001</v>
      </c>
    </row>
    <row r="1099" spans="1:3">
      <c r="A1099" t="s">
        <v>1100</v>
      </c>
      <c r="B1099">
        <v>7.7312303489696296E-2</v>
      </c>
      <c r="C1099">
        <v>4.4343201899999997E-2</v>
      </c>
    </row>
    <row r="1100" spans="1:3">
      <c r="A1100" t="s">
        <v>1101</v>
      </c>
      <c r="B1100">
        <v>-0.42971546995183202</v>
      </c>
      <c r="C1100">
        <v>0.2744225515</v>
      </c>
    </row>
    <row r="1101" spans="1:3">
      <c r="A1101" t="s">
        <v>1102</v>
      </c>
      <c r="B1101">
        <v>0.14257979571465301</v>
      </c>
      <c r="C1101">
        <v>-0.174294967</v>
      </c>
    </row>
    <row r="1102" spans="1:3">
      <c r="A1102" t="s">
        <v>1103</v>
      </c>
      <c r="B1102">
        <v>7.6821775101580904E-3</v>
      </c>
      <c r="C1102">
        <v>0.48067032720000002</v>
      </c>
    </row>
    <row r="1103" spans="1:3">
      <c r="A1103" t="s">
        <v>1104</v>
      </c>
      <c r="B1103">
        <v>-0.16038517289715101</v>
      </c>
      <c r="C1103">
        <v>0.49350302109999999</v>
      </c>
    </row>
    <row r="1104" spans="1:3">
      <c r="A1104" t="s">
        <v>1105</v>
      </c>
      <c r="B1104">
        <v>-2.5925807550353001E-2</v>
      </c>
      <c r="C1104">
        <v>1.0168919855</v>
      </c>
    </row>
    <row r="1105" spans="1:3">
      <c r="A1105" t="s">
        <v>1106</v>
      </c>
      <c r="B1105">
        <v>1.8221415907749599E-2</v>
      </c>
      <c r="C1105">
        <v>-0.21519042420000001</v>
      </c>
    </row>
    <row r="1106" spans="1:3">
      <c r="A1106" t="s">
        <v>1107</v>
      </c>
      <c r="B1106" t="e">
        <f>-Inf</f>
        <v>#NAME?</v>
      </c>
      <c r="C1106">
        <v>0.3958171721</v>
      </c>
    </row>
    <row r="1107" spans="1:3">
      <c r="A1107" t="s">
        <v>1108</v>
      </c>
      <c r="B1107">
        <v>5.90871178239923E-2</v>
      </c>
      <c r="C1107">
        <v>-0.4415927295</v>
      </c>
    </row>
    <row r="1108" spans="1:3">
      <c r="A1108" t="s">
        <v>1109</v>
      </c>
      <c r="B1108">
        <v>-1.9016087607516E-2</v>
      </c>
      <c r="C1108">
        <v>0.24080774120000001</v>
      </c>
    </row>
    <row r="1109" spans="1:3">
      <c r="A1109" t="s">
        <v>1110</v>
      </c>
      <c r="B1109">
        <v>-8.1144389694140298E-2</v>
      </c>
      <c r="C1109">
        <v>0.49837340559999999</v>
      </c>
    </row>
    <row r="1110" spans="1:3">
      <c r="A1110" t="s">
        <v>1111</v>
      </c>
      <c r="B1110">
        <v>-2.9820955843124799E-2</v>
      </c>
      <c r="C1110">
        <v>-0.1318735379</v>
      </c>
    </row>
    <row r="1111" spans="1:3">
      <c r="A1111" t="s">
        <v>1112</v>
      </c>
      <c r="B1111">
        <v>-0.158935071668899</v>
      </c>
      <c r="C1111">
        <v>-0.22512535219999999</v>
      </c>
    </row>
    <row r="1112" spans="1:3">
      <c r="A1112" t="s">
        <v>1113</v>
      </c>
      <c r="B1112">
        <v>-3.1475897642767703E-2</v>
      </c>
      <c r="C1112">
        <v>-0.41252946400000001</v>
      </c>
    </row>
    <row r="1113" spans="1:3">
      <c r="A1113" t="s">
        <v>1114</v>
      </c>
      <c r="B1113">
        <v>2.7889977672301301E-2</v>
      </c>
      <c r="C1113">
        <v>0.29839061750000001</v>
      </c>
    </row>
    <row r="1114" spans="1:3">
      <c r="A1114" t="s">
        <v>1115</v>
      </c>
      <c r="B1114" t="e">
        <f>-Inf</f>
        <v>#NAME?</v>
      </c>
      <c r="C1114">
        <v>0.26565729259999998</v>
      </c>
    </row>
    <row r="1115" spans="1:3">
      <c r="A1115" t="s">
        <v>1116</v>
      </c>
      <c r="B1115">
        <v>-0.54231753046827202</v>
      </c>
      <c r="C1115">
        <v>0.70370006500000004</v>
      </c>
    </row>
    <row r="1116" spans="1:3">
      <c r="A1116" t="s">
        <v>1117</v>
      </c>
      <c r="B1116">
        <v>0.310959954315424</v>
      </c>
      <c r="C1116">
        <v>-0.79491580220000002</v>
      </c>
    </row>
    <row r="1117" spans="1:3">
      <c r="A1117" t="s">
        <v>1118</v>
      </c>
      <c r="B1117">
        <v>7.0399555981726397E-2</v>
      </c>
      <c r="C1117">
        <v>-0.14164109259999999</v>
      </c>
    </row>
    <row r="1118" spans="1:3">
      <c r="A1118" t="s">
        <v>1119</v>
      </c>
      <c r="B1118">
        <v>0.36145181496016698</v>
      </c>
      <c r="C1118">
        <v>1.5740159314</v>
      </c>
    </row>
    <row r="1119" spans="1:3">
      <c r="A1119" t="s">
        <v>1120</v>
      </c>
      <c r="B1119">
        <v>-7.8393235890552401E-2</v>
      </c>
      <c r="C1119">
        <v>0.78340039189999999</v>
      </c>
    </row>
    <row r="1120" spans="1:3">
      <c r="A1120" t="s">
        <v>1121</v>
      </c>
      <c r="B1120">
        <v>4.9807836589261904E-4</v>
      </c>
      <c r="C1120">
        <v>-0.46211725549999999</v>
      </c>
    </row>
    <row r="1121" spans="1:3">
      <c r="A1121" t="s">
        <v>1122</v>
      </c>
      <c r="B1121">
        <v>9.5880338862573494E-2</v>
      </c>
      <c r="C1121">
        <v>-0.1138789145</v>
      </c>
    </row>
    <row r="1122" spans="1:3">
      <c r="A1122" t="s">
        <v>1123</v>
      </c>
      <c r="B1122">
        <v>-7.6820866825121306E-2</v>
      </c>
      <c r="C1122">
        <v>0.29855855250000002</v>
      </c>
    </row>
    <row r="1123" spans="1:3">
      <c r="A1123" t="s">
        <v>1124</v>
      </c>
      <c r="B1123">
        <v>0.18119929642169399</v>
      </c>
      <c r="C1123">
        <v>-0.29580321300000001</v>
      </c>
    </row>
    <row r="1124" spans="1:3">
      <c r="A1124" t="s">
        <v>1125</v>
      </c>
      <c r="B1124">
        <v>-8.4829333999570294E-2</v>
      </c>
      <c r="C1124">
        <v>0.52327229360000005</v>
      </c>
    </row>
    <row r="1125" spans="1:3">
      <c r="A1125" t="s">
        <v>1126</v>
      </c>
      <c r="B1125">
        <v>2.6478000499928399E-2</v>
      </c>
      <c r="C1125">
        <v>1.0236411671000001</v>
      </c>
    </row>
    <row r="1126" spans="1:3">
      <c r="A1126" t="s">
        <v>1127</v>
      </c>
      <c r="B1126">
        <v>-0.15582010275947999</v>
      </c>
      <c r="C1126">
        <v>0.49063382890000001</v>
      </c>
    </row>
    <row r="1127" spans="1:3">
      <c r="A1127" t="s">
        <v>1128</v>
      </c>
      <c r="B1127">
        <v>-0.191915929904906</v>
      </c>
      <c r="C1127">
        <v>-0.32041824369999999</v>
      </c>
    </row>
    <row r="1128" spans="1:3">
      <c r="A1128" t="s">
        <v>1129</v>
      </c>
      <c r="B1128">
        <v>0.299596268108202</v>
      </c>
      <c r="C1128">
        <v>-0.28768978769999998</v>
      </c>
    </row>
    <row r="1129" spans="1:3">
      <c r="A1129" t="s">
        <v>1130</v>
      </c>
      <c r="B1129">
        <v>4.3007485158080699E-2</v>
      </c>
      <c r="C1129">
        <v>0.1539856416</v>
      </c>
    </row>
    <row r="1130" spans="1:3">
      <c r="A1130" t="s">
        <v>1131</v>
      </c>
      <c r="B1130">
        <v>-3.2933454523511603E-2</v>
      </c>
      <c r="C1130">
        <v>0.24287742509999999</v>
      </c>
    </row>
    <row r="1131" spans="1:3">
      <c r="A1131" t="s">
        <v>1132</v>
      </c>
      <c r="B1131">
        <v>5.9367288278608203E-2</v>
      </c>
      <c r="C1131">
        <v>-0.2273034501</v>
      </c>
    </row>
    <row r="1132" spans="1:3">
      <c r="A1132" t="s">
        <v>1133</v>
      </c>
      <c r="B1132">
        <v>3.16951338664836E-2</v>
      </c>
      <c r="C1132">
        <v>0.35368288269999998</v>
      </c>
    </row>
    <row r="1133" spans="1:3">
      <c r="A1133" t="s">
        <v>1134</v>
      </c>
      <c r="B1133">
        <v>9.0081702270451994E-2</v>
      </c>
      <c r="C1133">
        <v>-0.12154220860000001</v>
      </c>
    </row>
    <row r="1134" spans="1:3">
      <c r="A1134" t="s">
        <v>1135</v>
      </c>
      <c r="B1134">
        <v>0.11721604951254901</v>
      </c>
      <c r="C1134">
        <v>-0.63869722790000005</v>
      </c>
    </row>
    <row r="1135" spans="1:3">
      <c r="A1135" t="s">
        <v>1136</v>
      </c>
      <c r="B1135">
        <v>-1.0970063809834999E-3</v>
      </c>
      <c r="C1135">
        <v>-0.41917190920000003</v>
      </c>
    </row>
    <row r="1136" spans="1:3">
      <c r="A1136" t="s">
        <v>1137</v>
      </c>
      <c r="B1136">
        <v>-0.211517873924394</v>
      </c>
      <c r="C1136">
        <v>-0.4572536391</v>
      </c>
    </row>
    <row r="1137" spans="1:3">
      <c r="A1137" t="s">
        <v>1138</v>
      </c>
      <c r="B1137">
        <v>7.5014586349119398E-3</v>
      </c>
      <c r="C1137">
        <v>0.22558936930000001</v>
      </c>
    </row>
    <row r="1138" spans="1:3">
      <c r="A1138" t="s">
        <v>1139</v>
      </c>
      <c r="B1138">
        <v>4.3604895627749198E-2</v>
      </c>
      <c r="C1138">
        <v>-0.68584966010000004</v>
      </c>
    </row>
    <row r="1139" spans="1:3">
      <c r="A1139" t="s">
        <v>1140</v>
      </c>
      <c r="B1139">
        <v>-3.61293646902519E-3</v>
      </c>
      <c r="C1139">
        <v>-0.40410702739999999</v>
      </c>
    </row>
    <row r="1140" spans="1:3">
      <c r="A1140" t="s">
        <v>1141</v>
      </c>
      <c r="B1140">
        <v>0.39196953718220401</v>
      </c>
      <c r="C1140">
        <v>-0.1708387593</v>
      </c>
    </row>
    <row r="1141" spans="1:3">
      <c r="A1141" t="s">
        <v>1142</v>
      </c>
      <c r="B1141">
        <v>0.22380377620160699</v>
      </c>
      <c r="C1141">
        <v>0.7375991422</v>
      </c>
    </row>
    <row r="1142" spans="1:3">
      <c r="A1142" t="s">
        <v>1143</v>
      </c>
      <c r="B1142">
        <v>0.111686111457411</v>
      </c>
      <c r="C1142">
        <v>5.22410024E-2</v>
      </c>
    </row>
    <row r="1143" spans="1:3">
      <c r="A1143" t="s">
        <v>1144</v>
      </c>
      <c r="B1143">
        <v>-2.42823619227002E-2</v>
      </c>
      <c r="C1143">
        <v>-0.1081598341</v>
      </c>
    </row>
    <row r="1144" spans="1:3">
      <c r="A1144" t="s">
        <v>1145</v>
      </c>
      <c r="B1144">
        <v>-3.5685930243081899E-2</v>
      </c>
      <c r="C1144">
        <v>1.0096017184999999</v>
      </c>
    </row>
    <row r="1145" spans="1:3">
      <c r="A1145" t="s">
        <v>1146</v>
      </c>
      <c r="B1145">
        <v>6.6376665116535602E-2</v>
      </c>
      <c r="C1145">
        <v>0.26105940459999999</v>
      </c>
    </row>
    <row r="1146" spans="1:3">
      <c r="A1146" t="s">
        <v>1147</v>
      </c>
      <c r="B1146">
        <v>-0.14674839205044399</v>
      </c>
      <c r="C1146">
        <v>-0.1228733067</v>
      </c>
    </row>
    <row r="1147" spans="1:3">
      <c r="A1147" t="s">
        <v>1148</v>
      </c>
      <c r="B1147">
        <v>2.8115035750736001E-2</v>
      </c>
      <c r="C1147">
        <v>5.7234961100000002E-2</v>
      </c>
    </row>
    <row r="1148" spans="1:3">
      <c r="A1148" t="s">
        <v>1149</v>
      </c>
      <c r="B1148">
        <v>0.23556110054680199</v>
      </c>
      <c r="C1148">
        <v>-0.24247043979999999</v>
      </c>
    </row>
    <row r="1149" spans="1:3">
      <c r="A1149" t="s">
        <v>1150</v>
      </c>
      <c r="B1149">
        <v>6.8066013671590403E-2</v>
      </c>
      <c r="C1149">
        <v>0.14905080309999999</v>
      </c>
    </row>
    <row r="1150" spans="1:3">
      <c r="A1150" t="s">
        <v>1151</v>
      </c>
      <c r="B1150">
        <v>-9.5770265902439103E-2</v>
      </c>
      <c r="C1150">
        <v>0.31358765490000001</v>
      </c>
    </row>
    <row r="1151" spans="1:3">
      <c r="A1151" t="s">
        <v>1152</v>
      </c>
      <c r="B1151">
        <v>0.10652242537515599</v>
      </c>
      <c r="C1151">
        <v>0.85205267439999999</v>
      </c>
    </row>
    <row r="1152" spans="1:3">
      <c r="A1152" t="s">
        <v>1153</v>
      </c>
      <c r="B1152">
        <v>0.15878072104615501</v>
      </c>
      <c r="C1152">
        <v>1.2676823561999999</v>
      </c>
    </row>
    <row r="1153" spans="1:3">
      <c r="A1153" t="s">
        <v>1154</v>
      </c>
      <c r="B1153">
        <v>5.89912721966784E-2</v>
      </c>
      <c r="C1153">
        <v>0.15274245850000001</v>
      </c>
    </row>
    <row r="1154" spans="1:3">
      <c r="A1154" t="s">
        <v>1155</v>
      </c>
      <c r="B1154">
        <v>4.4693557626384897E-2</v>
      </c>
      <c r="C1154">
        <v>-0.42983542959999999</v>
      </c>
    </row>
    <row r="1155" spans="1:3">
      <c r="A1155" t="s">
        <v>1156</v>
      </c>
      <c r="B1155">
        <v>5.8293963580753803E-2</v>
      </c>
      <c r="C1155">
        <v>-0.58772760970000004</v>
      </c>
    </row>
    <row r="1156" spans="1:3">
      <c r="A1156" t="s">
        <v>1157</v>
      </c>
      <c r="B1156">
        <v>-7.25112187131597E-2</v>
      </c>
      <c r="C1156">
        <v>-9.8008842999999998E-2</v>
      </c>
    </row>
    <row r="1157" spans="1:3">
      <c r="A1157" t="s">
        <v>1158</v>
      </c>
      <c r="B1157">
        <v>-0.14456793411000299</v>
      </c>
      <c r="C1157">
        <v>0.1576745682</v>
      </c>
    </row>
    <row r="1158" spans="1:3">
      <c r="A1158" t="s">
        <v>1159</v>
      </c>
      <c r="B1158">
        <v>-6.4401046630991901E-2</v>
      </c>
      <c r="C1158">
        <v>-0.15376638710000001</v>
      </c>
    </row>
    <row r="1159" spans="1:3">
      <c r="A1159" t="s">
        <v>1160</v>
      </c>
      <c r="B1159">
        <v>0.17664968297358899</v>
      </c>
      <c r="C1159">
        <v>0.13656191710000001</v>
      </c>
    </row>
    <row r="1160" spans="1:3">
      <c r="A1160" t="s">
        <v>1161</v>
      </c>
      <c r="B1160">
        <v>0.103911018947742</v>
      </c>
      <c r="C1160">
        <v>-0.53956695239999997</v>
      </c>
    </row>
    <row r="1161" spans="1:3">
      <c r="A1161" t="s">
        <v>1162</v>
      </c>
      <c r="B1161">
        <v>-9.4313767440434598E-2</v>
      </c>
      <c r="C1161">
        <v>0.70360788640000005</v>
      </c>
    </row>
    <row r="1162" spans="1:3">
      <c r="A1162" t="s">
        <v>1163</v>
      </c>
      <c r="B1162">
        <v>-0.47717283947195999</v>
      </c>
      <c r="C1162">
        <v>1.0099014685000001</v>
      </c>
    </row>
    <row r="1163" spans="1:3">
      <c r="A1163" t="s">
        <v>1164</v>
      </c>
      <c r="B1163">
        <v>0.22370164185637401</v>
      </c>
      <c r="C1163">
        <v>0.25046006170000001</v>
      </c>
    </row>
    <row r="1164" spans="1:3">
      <c r="A1164" t="s">
        <v>1165</v>
      </c>
      <c r="B1164">
        <v>2.4146291487200801E-2</v>
      </c>
      <c r="C1164">
        <v>-0.1575845239</v>
      </c>
    </row>
    <row r="1165" spans="1:3">
      <c r="A1165" t="s">
        <v>1166</v>
      </c>
      <c r="B1165">
        <v>0.13732071132884399</v>
      </c>
      <c r="C1165">
        <v>-0.33924762130000002</v>
      </c>
    </row>
    <row r="1166" spans="1:3">
      <c r="A1166" t="s">
        <v>1167</v>
      </c>
      <c r="B1166">
        <v>1.16666592165491E-3</v>
      </c>
      <c r="C1166">
        <v>3.0730072300000001E-2</v>
      </c>
    </row>
    <row r="1167" spans="1:3">
      <c r="A1167" t="s">
        <v>1168</v>
      </c>
      <c r="B1167">
        <v>-0.14103242176314501</v>
      </c>
      <c r="C1167">
        <v>-0.77080424759999999</v>
      </c>
    </row>
    <row r="1168" spans="1:3">
      <c r="A1168" t="s">
        <v>1169</v>
      </c>
      <c r="B1168">
        <v>-0.21808751835062401</v>
      </c>
      <c r="C1168">
        <v>-0.34199746450000001</v>
      </c>
    </row>
    <row r="1169" spans="1:3">
      <c r="A1169" t="s">
        <v>1170</v>
      </c>
      <c r="B1169">
        <v>-7.6677015539525897E-2</v>
      </c>
      <c r="C1169">
        <v>0.8569415735</v>
      </c>
    </row>
    <row r="1170" spans="1:3">
      <c r="A1170" t="s">
        <v>1171</v>
      </c>
      <c r="B1170">
        <v>0.52333143150404404</v>
      </c>
      <c r="C1170">
        <v>-0.54267974730000001</v>
      </c>
    </row>
    <row r="1171" spans="1:3">
      <c r="A1171" t="s">
        <v>1172</v>
      </c>
      <c r="B1171">
        <v>3.7466617473040302E-2</v>
      </c>
      <c r="C1171">
        <v>0.1332139269</v>
      </c>
    </row>
    <row r="1172" spans="1:3">
      <c r="A1172" t="s">
        <v>1173</v>
      </c>
      <c r="B1172">
        <v>3.3856851217473602E-2</v>
      </c>
      <c r="C1172">
        <v>-3.8755866999999999E-2</v>
      </c>
    </row>
    <row r="1173" spans="1:3">
      <c r="A1173" t="s">
        <v>1174</v>
      </c>
      <c r="B1173">
        <v>-0.16453133619883401</v>
      </c>
      <c r="C1173">
        <v>0.2396943342</v>
      </c>
    </row>
    <row r="1174" spans="1:3">
      <c r="A1174" t="s">
        <v>1175</v>
      </c>
      <c r="B1174">
        <v>7.1267619272684097E-4</v>
      </c>
      <c r="C1174">
        <v>-0.40624562120000002</v>
      </c>
    </row>
    <row r="1175" spans="1:3">
      <c r="A1175" t="s">
        <v>1176</v>
      </c>
      <c r="B1175">
        <v>5.0560473576355403E-2</v>
      </c>
      <c r="C1175">
        <v>2.9170191200000001E-2</v>
      </c>
    </row>
    <row r="1176" spans="1:3">
      <c r="A1176" t="s">
        <v>1177</v>
      </c>
      <c r="B1176">
        <v>-6.4248588771153595E-2</v>
      </c>
      <c r="C1176">
        <v>0.8629635417</v>
      </c>
    </row>
    <row r="1177" spans="1:3">
      <c r="A1177" t="s">
        <v>1178</v>
      </c>
      <c r="B1177">
        <v>0.18108101154381501</v>
      </c>
      <c r="C1177">
        <v>0.65181465250000004</v>
      </c>
    </row>
    <row r="1178" spans="1:3">
      <c r="A1178" t="s">
        <v>1179</v>
      </c>
      <c r="B1178">
        <v>-0.12449522935895101</v>
      </c>
      <c r="C1178">
        <v>-0.18872947919999999</v>
      </c>
    </row>
    <row r="1179" spans="1:3">
      <c r="A1179" t="s">
        <v>1180</v>
      </c>
      <c r="B1179">
        <v>9.7137990291822005E-2</v>
      </c>
      <c r="C1179">
        <v>2.3553574500000001</v>
      </c>
    </row>
    <row r="1180" spans="1:3">
      <c r="A1180" t="s">
        <v>1181</v>
      </c>
      <c r="B1180">
        <v>0.13933344701171699</v>
      </c>
      <c r="C1180">
        <v>-0.2466802488</v>
      </c>
    </row>
    <row r="1181" spans="1:3">
      <c r="A1181" t="s">
        <v>1182</v>
      </c>
      <c r="B1181">
        <v>0.19768580046779899</v>
      </c>
      <c r="C1181">
        <v>1.21751037E-2</v>
      </c>
    </row>
    <row r="1182" spans="1:3">
      <c r="A1182" t="s">
        <v>1183</v>
      </c>
      <c r="B1182">
        <v>8.8886495354774095E-2</v>
      </c>
      <c r="C1182">
        <v>0.59813729810000005</v>
      </c>
    </row>
    <row r="1183" spans="1:3">
      <c r="A1183" t="s">
        <v>1184</v>
      </c>
      <c r="B1183">
        <v>6.7964780010190797E-3</v>
      </c>
      <c r="C1183">
        <v>0.40802745359999998</v>
      </c>
    </row>
    <row r="1184" spans="1:3">
      <c r="A1184" t="s">
        <v>1185</v>
      </c>
      <c r="B1184">
        <v>-1.48111434350567E-2</v>
      </c>
      <c r="C1184">
        <v>-0.15699046729999999</v>
      </c>
    </row>
    <row r="1185" spans="1:3">
      <c r="A1185" t="s">
        <v>1186</v>
      </c>
      <c r="B1185">
        <v>0.15150200652224599</v>
      </c>
      <c r="C1185">
        <v>-5.4908064800000003E-2</v>
      </c>
    </row>
    <row r="1186" spans="1:3">
      <c r="A1186" t="s">
        <v>1187</v>
      </c>
      <c r="B1186">
        <v>9.49981875792483E-2</v>
      </c>
      <c r="C1186">
        <v>0.22973138749999999</v>
      </c>
    </row>
    <row r="1187" spans="1:3">
      <c r="A1187" t="s">
        <v>1188</v>
      </c>
      <c r="B1187">
        <v>5.0474424626568301E-2</v>
      </c>
      <c r="C1187">
        <v>1.39775018E-2</v>
      </c>
    </row>
    <row r="1188" spans="1:3">
      <c r="A1188" t="s">
        <v>1189</v>
      </c>
      <c r="B1188">
        <v>-3.3141154893740601E-2</v>
      </c>
      <c r="C1188">
        <v>-0.1113792945</v>
      </c>
    </row>
    <row r="1189" spans="1:3">
      <c r="A1189" t="s">
        <v>1190</v>
      </c>
      <c r="B1189" t="e">
        <f>-Inf</f>
        <v>#NAME?</v>
      </c>
      <c r="C1189">
        <v>-0.54047319640000002</v>
      </c>
    </row>
    <row r="1190" spans="1:3">
      <c r="A1190" t="s">
        <v>1191</v>
      </c>
      <c r="B1190">
        <v>-6.8220132079272494E-2</v>
      </c>
      <c r="C1190">
        <v>4.0824518599999998E-2</v>
      </c>
    </row>
    <row r="1191" spans="1:3">
      <c r="A1191" t="s">
        <v>1192</v>
      </c>
      <c r="B1191">
        <v>6.3267519084002299E-2</v>
      </c>
      <c r="C1191">
        <v>0.40180467250000002</v>
      </c>
    </row>
    <row r="1192" spans="1:3">
      <c r="A1192" t="s">
        <v>1193</v>
      </c>
      <c r="B1192">
        <v>0.10496211935559201</v>
      </c>
      <c r="C1192">
        <v>0.37346123279999999</v>
      </c>
    </row>
    <row r="1193" spans="1:3">
      <c r="A1193" t="s">
        <v>1194</v>
      </c>
      <c r="B1193">
        <v>-0.186389687834978</v>
      </c>
      <c r="C1193">
        <v>0.19139946529999999</v>
      </c>
    </row>
    <row r="1194" spans="1:3">
      <c r="A1194" t="s">
        <v>1195</v>
      </c>
      <c r="B1194">
        <v>0.66968209731111195</v>
      </c>
      <c r="C1194">
        <v>-0.17592839939999999</v>
      </c>
    </row>
    <row r="1195" spans="1:3">
      <c r="A1195" t="s">
        <v>1196</v>
      </c>
      <c r="B1195">
        <v>9.2598358946896206E-2</v>
      </c>
      <c r="C1195">
        <v>0.29622271770000003</v>
      </c>
    </row>
    <row r="1196" spans="1:3">
      <c r="A1196" t="s">
        <v>1197</v>
      </c>
      <c r="B1196">
        <v>0.129541688837082</v>
      </c>
      <c r="C1196">
        <v>-8.1933203299999993E-2</v>
      </c>
    </row>
    <row r="1197" spans="1:3">
      <c r="A1197" t="s">
        <v>1198</v>
      </c>
      <c r="B1197">
        <v>-8.9477388118569395E-2</v>
      </c>
      <c r="C1197">
        <v>0.30129535120000001</v>
      </c>
    </row>
    <row r="1198" spans="1:3">
      <c r="A1198" t="s">
        <v>1199</v>
      </c>
      <c r="B1198" t="e">
        <f>-Inf</f>
        <v>#NAME?</v>
      </c>
      <c r="C1198">
        <v>0.60674319129999998</v>
      </c>
    </row>
    <row r="1199" spans="1:3">
      <c r="A1199" t="s">
        <v>1200</v>
      </c>
      <c r="B1199">
        <v>-2.79731129121348E-2</v>
      </c>
      <c r="C1199">
        <v>-0.18093639119999999</v>
      </c>
    </row>
    <row r="1200" spans="1:3">
      <c r="A1200" t="s">
        <v>1201</v>
      </c>
      <c r="B1200">
        <v>-0.14018669241689399</v>
      </c>
      <c r="C1200">
        <v>-4.3245661400000003E-2</v>
      </c>
    </row>
    <row r="1201" spans="1:3">
      <c r="A1201" t="s">
        <v>1202</v>
      </c>
      <c r="B1201">
        <v>-7.2860578185284394E-2</v>
      </c>
      <c r="C1201">
        <v>-1.4908286E-2</v>
      </c>
    </row>
    <row r="1202" spans="1:3">
      <c r="A1202" t="s">
        <v>1203</v>
      </c>
      <c r="B1202">
        <v>0.46612944402705397</v>
      </c>
      <c r="C1202">
        <v>0.4906935409</v>
      </c>
    </row>
    <row r="1203" spans="1:3">
      <c r="A1203" t="s">
        <v>1204</v>
      </c>
      <c r="B1203">
        <v>-0.117320915652925</v>
      </c>
      <c r="C1203">
        <v>-0.16745237730000001</v>
      </c>
    </row>
    <row r="1204" spans="1:3">
      <c r="A1204" t="s">
        <v>1205</v>
      </c>
      <c r="B1204">
        <v>-4.4428467233429601E-2</v>
      </c>
      <c r="C1204">
        <v>-0.1070208061</v>
      </c>
    </row>
    <row r="1205" spans="1:3">
      <c r="A1205" t="s">
        <v>1206</v>
      </c>
      <c r="B1205">
        <v>0.15220345595859799</v>
      </c>
      <c r="C1205">
        <v>-0.1244503921</v>
      </c>
    </row>
    <row r="1206" spans="1:3">
      <c r="A1206" t="s">
        <v>1207</v>
      </c>
      <c r="B1206">
        <v>-7.1057936590221901E-2</v>
      </c>
      <c r="C1206">
        <v>-0.13585090459999999</v>
      </c>
    </row>
    <row r="1207" spans="1:3">
      <c r="A1207" t="s">
        <v>1208</v>
      </c>
      <c r="B1207">
        <v>0.137490500744614</v>
      </c>
      <c r="C1207">
        <v>-0.53412921390000001</v>
      </c>
    </row>
    <row r="1208" spans="1:3">
      <c r="A1208" t="s">
        <v>1209</v>
      </c>
      <c r="B1208">
        <v>-5.5239650784642498E-2</v>
      </c>
      <c r="C1208">
        <v>0.2209332966</v>
      </c>
    </row>
    <row r="1209" spans="1:3">
      <c r="A1209" t="s">
        <v>1210</v>
      </c>
      <c r="B1209" t="e">
        <f>-Inf</f>
        <v>#NAME?</v>
      </c>
      <c r="C1209">
        <v>-1.0472665489999999</v>
      </c>
    </row>
    <row r="1210" spans="1:3">
      <c r="A1210" t="s">
        <v>1211</v>
      </c>
      <c r="B1210">
        <v>-0.21196310724280501</v>
      </c>
      <c r="C1210">
        <v>-0.21901829370000001</v>
      </c>
    </row>
    <row r="1211" spans="1:3">
      <c r="A1211" t="s">
        <v>1212</v>
      </c>
      <c r="B1211">
        <v>7.7109724079630498E-4</v>
      </c>
      <c r="C1211">
        <v>0.19426650949999999</v>
      </c>
    </row>
    <row r="1212" spans="1:3">
      <c r="A1212" t="s">
        <v>1213</v>
      </c>
      <c r="B1212">
        <v>0.15688241953740401</v>
      </c>
      <c r="C1212">
        <v>-3.7614602900000002E-2</v>
      </c>
    </row>
    <row r="1213" spans="1:3">
      <c r="A1213" t="s">
        <v>1214</v>
      </c>
      <c r="B1213">
        <v>0.10930822050137801</v>
      </c>
      <c r="C1213">
        <v>0.18418293350000001</v>
      </c>
    </row>
    <row r="1214" spans="1:3">
      <c r="A1214" t="s">
        <v>1215</v>
      </c>
      <c r="B1214" t="e">
        <f>-Inf</f>
        <v>#NAME?</v>
      </c>
      <c r="C1214">
        <v>-0.50089060159999999</v>
      </c>
    </row>
    <row r="1215" spans="1:3">
      <c r="A1215" t="s">
        <v>1216</v>
      </c>
      <c r="B1215">
        <v>5.2940765573308499E-2</v>
      </c>
      <c r="C1215">
        <v>1.6331878564</v>
      </c>
    </row>
    <row r="1216" spans="1:3">
      <c r="A1216" t="s">
        <v>1217</v>
      </c>
      <c r="B1216">
        <v>-0.32847956915277199</v>
      </c>
      <c r="C1216">
        <v>0.46433317169999999</v>
      </c>
    </row>
    <row r="1217" spans="1:3">
      <c r="A1217" t="s">
        <v>1218</v>
      </c>
      <c r="B1217">
        <v>-0.61971957652507803</v>
      </c>
      <c r="C1217">
        <v>0.83440952690000003</v>
      </c>
    </row>
    <row r="1218" spans="1:3">
      <c r="A1218" t="s">
        <v>1219</v>
      </c>
      <c r="B1218">
        <v>-9.7765766822703104E-2</v>
      </c>
      <c r="C1218">
        <v>0.35106305830000001</v>
      </c>
    </row>
    <row r="1219" spans="1:3">
      <c r="A1219" t="s">
        <v>1220</v>
      </c>
      <c r="B1219">
        <v>-5.6774351704518097E-2</v>
      </c>
      <c r="C1219">
        <v>0.3533727498</v>
      </c>
    </row>
    <row r="1220" spans="1:3">
      <c r="A1220" t="s">
        <v>1221</v>
      </c>
      <c r="B1220">
        <v>0.28451925716452597</v>
      </c>
      <c r="C1220">
        <v>0.1001220654</v>
      </c>
    </row>
    <row r="1221" spans="1:3">
      <c r="A1221" t="s">
        <v>1222</v>
      </c>
      <c r="B1221">
        <v>0.16076775421782</v>
      </c>
      <c r="C1221">
        <v>0.17182904879999999</v>
      </c>
    </row>
    <row r="1222" spans="1:3">
      <c r="A1222" t="s">
        <v>1223</v>
      </c>
      <c r="B1222">
        <v>0.22046836122451099</v>
      </c>
      <c r="C1222">
        <v>-0.23560577129999999</v>
      </c>
    </row>
    <row r="1223" spans="1:3">
      <c r="A1223" t="s">
        <v>1224</v>
      </c>
      <c r="B1223" t="e">
        <f>-Inf</f>
        <v>#NAME?</v>
      </c>
      <c r="C1223">
        <v>-0.1978219725</v>
      </c>
    </row>
    <row r="1224" spans="1:3">
      <c r="A1224" t="s">
        <v>1225</v>
      </c>
      <c r="B1224">
        <v>0.11340033030948</v>
      </c>
      <c r="C1224">
        <v>0.27146988709999997</v>
      </c>
    </row>
    <row r="1225" spans="1:3">
      <c r="A1225" t="s">
        <v>1226</v>
      </c>
      <c r="B1225">
        <v>-0.210586180514995</v>
      </c>
      <c r="C1225">
        <v>-0.57676370079999995</v>
      </c>
    </row>
    <row r="1226" spans="1:3">
      <c r="A1226" t="s">
        <v>1227</v>
      </c>
      <c r="B1226" t="e">
        <f>-Inf</f>
        <v>#NAME?</v>
      </c>
      <c r="C1226">
        <v>-0.36781074450000001</v>
      </c>
    </row>
    <row r="1227" spans="1:3">
      <c r="A1227" t="s">
        <v>1228</v>
      </c>
      <c r="B1227">
        <v>0.28816333213949902</v>
      </c>
      <c r="C1227">
        <v>0.4795729433</v>
      </c>
    </row>
    <row r="1228" spans="1:3">
      <c r="A1228" t="s">
        <v>1229</v>
      </c>
      <c r="B1228">
        <v>0.30457111049160102</v>
      </c>
      <c r="C1228">
        <v>-5.9411099699999997E-2</v>
      </c>
    </row>
    <row r="1229" spans="1:3">
      <c r="A1229" t="s">
        <v>1230</v>
      </c>
      <c r="B1229">
        <v>0.138231177563063</v>
      </c>
      <c r="C1229">
        <v>0.18548947290000001</v>
      </c>
    </row>
    <row r="1230" spans="1:3">
      <c r="A1230" t="s">
        <v>1231</v>
      </c>
      <c r="B1230" t="e">
        <f>-Inf</f>
        <v>#NAME?</v>
      </c>
      <c r="C1230">
        <v>0.3284791544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sqref="A1:C17"/>
    </sheetView>
  </sheetViews>
  <sheetFormatPr baseColWidth="10" defaultRowHeight="15" x14ac:dyDescent="0"/>
  <sheetData>
    <row r="1" spans="1:3">
      <c r="A1" t="s">
        <v>0</v>
      </c>
      <c r="B1" t="s">
        <v>1</v>
      </c>
      <c r="C1" t="s">
        <v>2</v>
      </c>
    </row>
    <row r="2" spans="1:3">
      <c r="A2" t="s">
        <v>1232</v>
      </c>
      <c r="B2">
        <v>-9.8025668065399099E-2</v>
      </c>
      <c r="C2">
        <v>0.16437162999999999</v>
      </c>
    </row>
    <row r="3" spans="1:3">
      <c r="A3" t="s">
        <v>1233</v>
      </c>
      <c r="B3">
        <v>0.10021815119723</v>
      </c>
      <c r="C3">
        <v>0.26399497020000001</v>
      </c>
    </row>
    <row r="4" spans="1:3">
      <c r="A4" t="s">
        <v>1234</v>
      </c>
      <c r="B4">
        <v>9.03288498271521E-2</v>
      </c>
      <c r="C4">
        <v>-0.3235896955</v>
      </c>
    </row>
    <row r="5" spans="1:3">
      <c r="A5" t="s">
        <v>1235</v>
      </c>
      <c r="B5">
        <v>-3.30367333306021E-2</v>
      </c>
      <c r="C5">
        <v>0.2852462456</v>
      </c>
    </row>
    <row r="6" spans="1:3">
      <c r="A6" t="s">
        <v>1236</v>
      </c>
      <c r="B6">
        <v>6.9085599003428297E-2</v>
      </c>
      <c r="C6">
        <v>-0.32368784849999999</v>
      </c>
    </row>
    <row r="7" spans="1:3">
      <c r="A7" t="s">
        <v>1237</v>
      </c>
      <c r="B7">
        <v>-0.241572018403762</v>
      </c>
      <c r="C7">
        <v>-0.38586473729999998</v>
      </c>
    </row>
    <row r="8" spans="1:3">
      <c r="A8" t="s">
        <v>1238</v>
      </c>
      <c r="B8">
        <v>0.12690141586268</v>
      </c>
      <c r="C8">
        <v>-5.4801978500000001E-2</v>
      </c>
    </row>
    <row r="9" spans="1:3">
      <c r="A9" t="s">
        <v>1239</v>
      </c>
      <c r="B9">
        <v>5.3576341563144197E-3</v>
      </c>
      <c r="C9">
        <v>-9.5768646900000004E-2</v>
      </c>
    </row>
    <row r="10" spans="1:3">
      <c r="A10" t="s">
        <v>1240</v>
      </c>
      <c r="B10">
        <v>-1.3884764742825599</v>
      </c>
      <c r="C10">
        <v>-0.1728670863</v>
      </c>
    </row>
    <row r="11" spans="1:3">
      <c r="A11" t="s">
        <v>1241</v>
      </c>
      <c r="B11">
        <v>-0.21411700477856199</v>
      </c>
      <c r="C11">
        <v>-0.26967635239999999</v>
      </c>
    </row>
    <row r="12" spans="1:3">
      <c r="A12" t="s">
        <v>1242</v>
      </c>
      <c r="B12">
        <v>0.104891382111922</v>
      </c>
      <c r="C12">
        <v>-0.48867885389999999</v>
      </c>
    </row>
    <row r="13" spans="1:3">
      <c r="A13" t="s">
        <v>1243</v>
      </c>
      <c r="B13">
        <v>7.1766730146314905E-2</v>
      </c>
      <c r="C13">
        <v>-0.32178678150000001</v>
      </c>
    </row>
    <row r="14" spans="1:3">
      <c r="A14" t="s">
        <v>1244</v>
      </c>
      <c r="B14">
        <v>-5.8269340771359901E-3</v>
      </c>
      <c r="C14">
        <v>-0.2698848204</v>
      </c>
    </row>
    <row r="15" spans="1:3">
      <c r="A15" t="s">
        <v>1245</v>
      </c>
      <c r="B15">
        <v>0.18957807894475201</v>
      </c>
      <c r="C15">
        <v>-9.5595132200000002E-2</v>
      </c>
    </row>
    <row r="16" spans="1:3">
      <c r="A16" t="s">
        <v>1246</v>
      </c>
      <c r="B16" t="e">
        <f>-Inf</f>
        <v>#NAME?</v>
      </c>
      <c r="C16">
        <v>-5.5389999999999997E-4</v>
      </c>
    </row>
    <row r="17" spans="1:3">
      <c r="A17" t="s">
        <v>1247</v>
      </c>
      <c r="B17">
        <v>-0.132098316116321</v>
      </c>
      <c r="C17">
        <v>-0.2293838998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 enriched</vt:lpstr>
      <vt:lpstr>enrich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Tien</dc:creator>
  <cp:lastModifiedBy>Matthew Tien</cp:lastModifiedBy>
  <dcterms:created xsi:type="dcterms:W3CDTF">2017-12-06T20:38:34Z</dcterms:created>
  <dcterms:modified xsi:type="dcterms:W3CDTF">2017-12-06T20:38:34Z</dcterms:modified>
</cp:coreProperties>
</file>